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Titles" vbProcedure="false">Sheet1!$1:$4</definedName>
    <definedName function="false" hidden="false" localSheetId="0" name="Excel_BuiltIn__FilterDatabase" vbProcedure="false">Sheet1!$A$4:$L$11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0" uniqueCount="184">
  <si>
    <t xml:space="preserve">Table S2.</t>
  </si>
  <si>
    <t xml:space="preserve">Secreted/Total Extract Ratio</t>
  </si>
  <si>
    <t xml:space="preserve">Surface/Total Extract Ratio</t>
  </si>
  <si>
    <t xml:space="preserve">ELISA
SET 1*: 
Logistic Regression</t>
  </si>
  <si>
    <t xml:space="preserve">ELISA SET 2**: Logistic Regression</t>
  </si>
  <si>
    <t xml:space="preserve">All Cases</t>
  </si>
  <si>
    <t xml:space="preserve">Early Cases</t>
  </si>
  <si>
    <t xml:space="preserve">Late Cases</t>
  </si>
  <si>
    <t xml:space="preserve">Gene
Name</t>
  </si>
  <si>
    <t xml:space="preserve">Mouse
Plasma
Cancer/
Normal
Ratio</t>
  </si>
  <si>
    <t xml:space="preserve"> Ascites</t>
  </si>
  <si>
    <t xml:space="preserve"> OVCAR3</t>
  </si>
  <si>
    <t xml:space="preserve"> CAOV3</t>
  </si>
  <si>
    <t xml:space="preserve"> ES2</t>
  </si>
  <si>
    <t xml:space="preserve"> Coefficient</t>
  </si>
  <si>
    <t xml:space="preserve"> p-Value</t>
  </si>
  <si>
    <t xml:space="preserve">Reference* to Prior Studies in Human Ovarian Cancer Plasma/Serum (Healthy vs. Cancer)</t>
  </si>
  <si>
    <t xml:space="preserve">Mouse + Cell Line</t>
  </si>
  <si>
    <t xml:space="preserve">Thbs1</t>
  </si>
  <si>
    <t xml:space="preserve">2.12*</t>
  </si>
  <si>
    <t xml:space="preserve">-</t>
  </si>
  <si>
    <t xml:space="preserve">Timp1</t>
  </si>
  <si>
    <t xml:space="preserve">Nov</t>
  </si>
  <si>
    <t xml:space="preserve">3.36*</t>
  </si>
  <si>
    <t xml:space="preserve">Rarres2</t>
  </si>
  <si>
    <t xml:space="preserve">3.07*</t>
  </si>
  <si>
    <t xml:space="preserve">Dkk3</t>
  </si>
  <si>
    <t xml:space="preserve">Igfbp2</t>
  </si>
  <si>
    <t xml:space="preserve">1.88*</t>
  </si>
  <si>
    <t xml:space="preserve">2, 3</t>
  </si>
  <si>
    <t xml:space="preserve">Lcn2</t>
  </si>
  <si>
    <t xml:space="preserve">4, 5</t>
  </si>
  <si>
    <t xml:space="preserve">Grn</t>
  </si>
  <si>
    <t xml:space="preserve">Tgfb1</t>
  </si>
  <si>
    <t xml:space="preserve">Vcam1</t>
  </si>
  <si>
    <t xml:space="preserve">Clu</t>
  </si>
  <si>
    <t xml:space="preserve">Fbln1</t>
  </si>
  <si>
    <t xml:space="preserve">1.51*</t>
  </si>
  <si>
    <t xml:space="preserve">Itih2</t>
  </si>
  <si>
    <t xml:space="preserve">Tnc</t>
  </si>
  <si>
    <t xml:space="preserve">Apob</t>
  </si>
  <si>
    <t xml:space="preserve">Fasn</t>
  </si>
  <si>
    <t xml:space="preserve">Pros1</t>
  </si>
  <si>
    <t xml:space="preserve">2.08*</t>
  </si>
  <si>
    <t xml:space="preserve">Cnbp</t>
  </si>
  <si>
    <t xml:space="preserve">3.59*</t>
  </si>
  <si>
    <t xml:space="preserve">Ahsg</t>
  </si>
  <si>
    <t xml:space="preserve">1.77*</t>
  </si>
  <si>
    <t xml:space="preserve">Igfbp4</t>
  </si>
  <si>
    <t xml:space="preserve">1.84*</t>
  </si>
  <si>
    <t xml:space="preserve">Fstl1</t>
  </si>
  <si>
    <t xml:space="preserve">Ctsz</t>
  </si>
  <si>
    <t xml:space="preserve">Cfh</t>
  </si>
  <si>
    <t xml:space="preserve">1.92*</t>
  </si>
  <si>
    <t xml:space="preserve">Serpina3n</t>
  </si>
  <si>
    <t xml:space="preserve">Ctgf</t>
  </si>
  <si>
    <t xml:space="preserve">Wfdc2</t>
  </si>
  <si>
    <t xml:space="preserve">8.78*</t>
  </si>
  <si>
    <t xml:space="preserve">Fbln2</t>
  </si>
  <si>
    <t xml:space="preserve">Lrg1</t>
  </si>
  <si>
    <t xml:space="preserve">3.31*</t>
  </si>
  <si>
    <t xml:space="preserve">Mmp2</t>
  </si>
  <si>
    <t xml:space="preserve">Plxdc2</t>
  </si>
  <si>
    <t xml:space="preserve">C9</t>
  </si>
  <si>
    <t xml:space="preserve">1.68*</t>
  </si>
  <si>
    <t xml:space="preserve">Sirpa</t>
  </si>
  <si>
    <t xml:space="preserve">Lyz</t>
  </si>
  <si>
    <t xml:space="preserve">Cfl1</t>
  </si>
  <si>
    <t xml:space="preserve">Ctsb</t>
  </si>
  <si>
    <t xml:space="preserve">Ctsd</t>
  </si>
  <si>
    <t xml:space="preserve">Atox1</t>
  </si>
  <si>
    <t xml:space="preserve">Itih4</t>
  </si>
  <si>
    <t xml:space="preserve">1.69*</t>
  </si>
  <si>
    <t xml:space="preserve">Ctbs</t>
  </si>
  <si>
    <t xml:space="preserve">Ifi30</t>
  </si>
  <si>
    <t xml:space="preserve">Pcsk9</t>
  </si>
  <si>
    <t xml:space="preserve">Prg4</t>
  </si>
  <si>
    <t xml:space="preserve">Herc4</t>
  </si>
  <si>
    <t xml:space="preserve">Scotin</t>
  </si>
  <si>
    <t xml:space="preserve">Rnase4</t>
  </si>
  <si>
    <t xml:space="preserve">2.07*</t>
  </si>
  <si>
    <t xml:space="preserve">Hc</t>
  </si>
  <si>
    <t xml:space="preserve">Kng1</t>
  </si>
  <si>
    <t xml:space="preserve">1.86*</t>
  </si>
  <si>
    <t xml:space="preserve">Procr</t>
  </si>
  <si>
    <t xml:space="preserve">Eef1b2</t>
  </si>
  <si>
    <t xml:space="preserve">Ptges3</t>
  </si>
  <si>
    <t xml:space="preserve">Mif</t>
  </si>
  <si>
    <t xml:space="preserve">Notch2</t>
  </si>
  <si>
    <t xml:space="preserve">1.66*</t>
  </si>
  <si>
    <t xml:space="preserve">Marco</t>
  </si>
  <si>
    <t xml:space="preserve">8.47*</t>
  </si>
  <si>
    <t xml:space="preserve">Hagh</t>
  </si>
  <si>
    <t xml:space="preserve">Apof</t>
  </si>
  <si>
    <t xml:space="preserve">C6</t>
  </si>
  <si>
    <t xml:space="preserve">F11</t>
  </si>
  <si>
    <t xml:space="preserve">Cfp</t>
  </si>
  <si>
    <t xml:space="preserve">1.65*</t>
  </si>
  <si>
    <t xml:space="preserve">Cacna1c</t>
  </si>
  <si>
    <t xml:space="preserve">Cancer Only*</t>
  </si>
  <si>
    <t xml:space="preserve">Mouse Only</t>
  </si>
  <si>
    <t xml:space="preserve">Ppbp</t>
  </si>
  <si>
    <t xml:space="preserve">Tnfrsf21</t>
  </si>
  <si>
    <t xml:space="preserve">Xlkd1</t>
  </si>
  <si>
    <t xml:space="preserve">Tpm4</t>
  </si>
  <si>
    <t xml:space="preserve">Ppia</t>
  </si>
  <si>
    <t xml:space="preserve">Prdx5</t>
  </si>
  <si>
    <t xml:space="preserve">Vat1</t>
  </si>
  <si>
    <t xml:space="preserve">Stip1</t>
  </si>
  <si>
    <t xml:space="preserve">S100a8</t>
  </si>
  <si>
    <t xml:space="preserve">Hp</t>
  </si>
  <si>
    <t xml:space="preserve">3.62*</t>
  </si>
  <si>
    <t xml:space="preserve">Vasp</t>
  </si>
  <si>
    <t xml:space="preserve">Cd5l</t>
  </si>
  <si>
    <t xml:space="preserve">3.32*</t>
  </si>
  <si>
    <t xml:space="preserve">Pglyrp1</t>
  </si>
  <si>
    <t xml:space="preserve">2.49*</t>
  </si>
  <si>
    <t xml:space="preserve">3110003A17Rik</t>
  </si>
  <si>
    <t xml:space="preserve">Apoh</t>
  </si>
  <si>
    <t xml:space="preserve">1.56*</t>
  </si>
  <si>
    <t xml:space="preserve">Golph2</t>
  </si>
  <si>
    <t xml:space="preserve">Tnfrsf9</t>
  </si>
  <si>
    <t xml:space="preserve">Emr4</t>
  </si>
  <si>
    <t xml:space="preserve">Il18bp</t>
  </si>
  <si>
    <t xml:space="preserve">Butr1</t>
  </si>
  <si>
    <t xml:space="preserve">Ngp</t>
  </si>
  <si>
    <t xml:space="preserve">3.51*</t>
  </si>
  <si>
    <t xml:space="preserve">1100001G20Rik</t>
  </si>
  <si>
    <t xml:space="preserve">3.02*</t>
  </si>
  <si>
    <t xml:space="preserve">Lyzs</t>
  </si>
  <si>
    <t xml:space="preserve">Ccl8</t>
  </si>
  <si>
    <t xml:space="preserve">2.76*</t>
  </si>
  <si>
    <t xml:space="preserve">Fgl1</t>
  </si>
  <si>
    <t xml:space="preserve">Ccl6</t>
  </si>
  <si>
    <t xml:space="preserve">2.58*</t>
  </si>
  <si>
    <t xml:space="preserve">Adamts2</t>
  </si>
  <si>
    <t xml:space="preserve">Hpxn</t>
  </si>
  <si>
    <t xml:space="preserve">Tff3</t>
  </si>
  <si>
    <t xml:space="preserve">Itih3</t>
  </si>
  <si>
    <t xml:space="preserve">Ambp</t>
  </si>
  <si>
    <t xml:space="preserve">2.21*</t>
  </si>
  <si>
    <t xml:space="preserve">Clec4f</t>
  </si>
  <si>
    <t xml:space="preserve">Camp</t>
  </si>
  <si>
    <t xml:space="preserve">Kng2</t>
  </si>
  <si>
    <t xml:space="preserve">2.06*</t>
  </si>
  <si>
    <t xml:space="preserve">Ccl9</t>
  </si>
  <si>
    <t xml:space="preserve">Fcna</t>
  </si>
  <si>
    <t xml:space="preserve">Cfhrc</t>
  </si>
  <si>
    <t xml:space="preserve">Fetub</t>
  </si>
  <si>
    <t xml:space="preserve">1.85*</t>
  </si>
  <si>
    <t xml:space="preserve">Pik3ip1</t>
  </si>
  <si>
    <t xml:space="preserve">Ang1</t>
  </si>
  <si>
    <t xml:space="preserve">Habp2</t>
  </si>
  <si>
    <t xml:space="preserve">1.64*</t>
  </si>
  <si>
    <t xml:space="preserve">Proc</t>
  </si>
  <si>
    <t xml:space="preserve">Mb</t>
  </si>
  <si>
    <t xml:space="preserve">Scgb1a1</t>
  </si>
  <si>
    <t xml:space="preserve">F9</t>
  </si>
  <si>
    <t xml:space="preserve">Postn</t>
  </si>
  <si>
    <t xml:space="preserve">Orm3</t>
  </si>
  <si>
    <t xml:space="preserve">Ly6a</t>
  </si>
  <si>
    <t xml:space="preserve">Eef1a1</t>
  </si>
  <si>
    <t xml:space="preserve">Vcl</t>
  </si>
  <si>
    <t xml:space="preserve">Fcgbp</t>
  </si>
  <si>
    <t xml:space="preserve">Mmp19</t>
  </si>
  <si>
    <t xml:space="preserve">Lyz2</t>
  </si>
  <si>
    <t xml:space="preserve">Gapdhs</t>
  </si>
  <si>
    <t xml:space="preserve">Cell Line Only</t>
  </si>
  <si>
    <t xml:space="preserve">VWF</t>
  </si>
  <si>
    <t xml:space="preserve">ID</t>
  </si>
  <si>
    <t xml:space="preserve">LGMN</t>
  </si>
  <si>
    <t xml:space="preserve">HGFR</t>
  </si>
  <si>
    <t xml:space="preserve">CDH1</t>
  </si>
  <si>
    <t xml:space="preserve">CD14</t>
  </si>
  <si>
    <t xml:space="preserve">ICAM2</t>
  </si>
  <si>
    <t xml:space="preserve">ALCAM</t>
  </si>
  <si>
    <t xml:space="preserve">IGF1R</t>
  </si>
  <si>
    <t xml:space="preserve">AXL</t>
  </si>
  <si>
    <t xml:space="preserve">ADAM17</t>
  </si>
  <si>
    <t xml:space="preserve">PI3</t>
  </si>
  <si>
    <t xml:space="preserve">NRCAM</t>
  </si>
  <si>
    <r>
      <rPr>
        <sz val="10"/>
        <rFont val="Arial"/>
        <family val="2"/>
      </rPr>
      <t xml:space="preserve">*SET 1:  Cases vs. Healthy Controls, </t>
    </r>
    <r>
      <rPr>
        <i val="true"/>
        <sz val="10"/>
        <rFont val="Arial"/>
        <family val="2"/>
      </rPr>
      <t xml:space="preserve">Non-Surgical Collections for All Cases and Controls</t>
    </r>
  </si>
  <si>
    <r>
      <rPr>
        <sz val="10"/>
        <rFont val="Arial"/>
        <family val="0"/>
      </rPr>
      <t xml:space="preserve">**SET2: Cases vs. Controls n=39,  </t>
    </r>
    <r>
      <rPr>
        <i val="true"/>
        <sz val="10"/>
        <rFont val="Arial"/>
        <family val="2"/>
      </rPr>
      <t xml:space="preserve">Surgical Collections for All Cases and Controls</t>
    </r>
  </si>
  <si>
    <t xml:space="preserve">Ratio* indicates cancer only peptide also observed for the protei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4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0" borderId="1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6" fillId="0" borderId="9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6" fillId="0" borderId="1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2" borderId="17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6" fillId="2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6" fillId="2" borderId="18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2" borderId="1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2" borderId="1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2" borderId="16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2" borderId="19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6" fillId="2" borderId="16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2" borderId="2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2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Arial"/>
        <family val="0"/>
        <b val="1"/>
        <i val="0"/>
      </font>
      <fill>
        <patternFill>
          <bgColor rgb="00FFFFFF"/>
        </patternFill>
      </fill>
    </dxf>
    <dxf>
      <font>
        <name val="Arial"/>
        <family val="0"/>
      </font>
      <fill>
        <patternFill>
          <bgColor rgb="FF3366FF"/>
        </patternFill>
      </fill>
    </dxf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969696"/>
        </patternFill>
      </fill>
    </dxf>
    <dxf>
      <font>
        <name val="Arial"/>
        <family val="0"/>
      </font>
      <fill>
        <patternFill>
          <bgColor rgb="FF9933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0160</xdr:colOff>
      <xdr:row>132</xdr:row>
      <xdr:rowOff>74160</xdr:rowOff>
    </xdr:from>
    <xdr:to>
      <xdr:col>19</xdr:col>
      <xdr:colOff>70920</xdr:colOff>
      <xdr:row>138</xdr:row>
      <xdr:rowOff>142920</xdr:rowOff>
    </xdr:to>
    <xdr:sp>
      <xdr:nvSpPr>
        <xdr:cNvPr id="0" name="Text 1"/>
        <xdr:cNvSpPr/>
      </xdr:nvSpPr>
      <xdr:spPr>
        <a:xfrm>
          <a:off x="20160" y="23258160"/>
          <a:ext cx="9348480" cy="1935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800" spc="-1" strike="noStrike">
              <a:latin typeface="Arial"/>
            </a:rPr>
            <a:t>1. Nathan, F.E. et al. Plasma thrombospondin levels in patients with gynecologic malignancies. Cancer 73, 2853-2858 (1994).</a:t>
          </a:r>
          <a:endParaRPr b="0" lang="en-US" sz="800" spc="-1" strike="noStrike">
            <a:latin typeface="Times New Roman"/>
          </a:endParaRPr>
        </a:p>
        <a:p>
          <a:r>
            <a:rPr b="0" lang="en-US" sz="800" spc="-1" strike="noStrike">
              <a:latin typeface="Arial"/>
            </a:rPr>
            <a:t>2. Flyvbjerg, A., Mogensen, O., Mogensen, B. &amp; Nielsen, O.S. Elevated serum insulin-like growth factor-binding protein 2 (IGFBP-2) and decreased IGFBP-3 in epithelial ovarian cancer:  </a:t>
          </a:r>
          <a:endParaRPr b="0" lang="en-US" sz="800" spc="-1" strike="noStrike">
            <a:latin typeface="Times New Roman"/>
          </a:endParaRPr>
        </a:p>
        <a:p>
          <a:r>
            <a:rPr b="0" lang="en-US" sz="800" spc="-1" strike="noStrike">
              <a:latin typeface="Arial"/>
            </a:rPr>
            <a:t>    </a:t>
          </a:r>
          <a:r>
            <a:rPr b="0" lang="en-US" sz="800" spc="-1" strike="noStrike">
              <a:latin typeface="Arial"/>
            </a:rPr>
            <a:t>correlation with cancer antigen 125 and tumor-associated trypsin inhibitor. J Clin Endocrinol Metab 82, 2308-2313 (1997).</a:t>
          </a:r>
          <a:endParaRPr b="0" lang="en-US" sz="800" spc="-1" strike="noStrike">
            <a:latin typeface="Times New Roman"/>
          </a:endParaRPr>
        </a:p>
        <a:p>
          <a:r>
            <a:rPr b="0" lang="en-US" sz="800" spc="-1" strike="noStrike">
              <a:latin typeface="Arial"/>
            </a:rPr>
            <a:t>3. Baron-Hay, S., Boyle, F., Ferrier, A. &amp; Scott, C. Elevated serum insulin-like growth factor binding protein-2 as a prognostic marker in patients with ovarian cancer. Clin Cancer Res 10, 1796-1806       </a:t>
          </a:r>
          <a:endParaRPr b="0" lang="en-US" sz="800" spc="-1" strike="noStrike">
            <a:latin typeface="Times New Roman"/>
          </a:endParaRPr>
        </a:p>
        <a:p>
          <a:r>
            <a:rPr b="0" lang="en-US" sz="800" spc="-1" strike="noStrike">
              <a:latin typeface="Arial"/>
            </a:rPr>
            <a:t>    </a:t>
          </a:r>
          <a:r>
            <a:rPr b="0" lang="en-US" sz="800" spc="-1" strike="noStrike">
              <a:latin typeface="Arial"/>
            </a:rPr>
            <a:t>(2004).</a:t>
          </a:r>
          <a:endParaRPr b="0" lang="en-US" sz="800" spc="-1" strike="noStrike">
            <a:latin typeface="Times New Roman"/>
          </a:endParaRPr>
        </a:p>
        <a:p>
          <a:r>
            <a:rPr b="0" lang="en-US" sz="800" spc="-1" strike="noStrike">
              <a:latin typeface="Arial"/>
            </a:rPr>
            <a:t>4. Lim, R. et al. Neutrophil gelatinase-associated lipocalin (NGAL) an early-screening biomarker for ovarian cancer: NGAL is associated with epidermal growth factor-induced epithelial-</a:t>
          </a:r>
          <a:endParaRPr b="0" lang="en-US" sz="800" spc="-1" strike="noStrike">
            <a:latin typeface="Times New Roman"/>
          </a:endParaRPr>
        </a:p>
        <a:p>
          <a:r>
            <a:rPr b="0" lang="en-US" sz="800" spc="-1" strike="noStrike">
              <a:latin typeface="Arial"/>
            </a:rPr>
            <a:t>    </a:t>
          </a:r>
          <a:r>
            <a:rPr b="0" lang="en-US" sz="800" spc="-1" strike="noStrike">
              <a:latin typeface="Arial"/>
            </a:rPr>
            <a:t>mesenchymal transition. Int J Cancer 120, 2426-2434 (2007).</a:t>
          </a:r>
          <a:endParaRPr b="0" lang="en-US" sz="800" spc="-1" strike="noStrike">
            <a:latin typeface="Times New Roman"/>
          </a:endParaRPr>
        </a:p>
        <a:p>
          <a:r>
            <a:rPr b="0" lang="en-US" sz="800" spc="-1" strike="noStrike">
              <a:latin typeface="Arial"/>
            </a:rPr>
            <a:t>5. Palmer, C. et al. Systematic evaluation of candidate blood markers for detecting ovarian cancer. PLoS ONE 3, e2633 (2008).</a:t>
          </a:r>
          <a:endParaRPr b="0" lang="en-US" sz="800" spc="-1" strike="noStrike">
            <a:latin typeface="Times New Roman"/>
          </a:endParaRPr>
        </a:p>
        <a:p>
          <a:r>
            <a:rPr b="0" lang="en-US" sz="800" spc="-1" strike="noStrike">
              <a:latin typeface="Arial"/>
            </a:rPr>
            <a:t>6. Qiao, X.M. &amp; Wang, Z.M. Significance of concentration of serum soluble vascular cell adhesion molecule-1 in epithelial ovarian carcinoma. Ai Zheng 23, 81-84 (2004).</a:t>
          </a:r>
          <a:endParaRPr b="0" lang="en-US" sz="800" spc="-1" strike="noStrike">
            <a:latin typeface="Times New Roman"/>
          </a:endParaRPr>
        </a:p>
        <a:p>
          <a:r>
            <a:rPr b="0" lang="en-US" sz="800" spc="-1" strike="noStrike">
              <a:latin typeface="Arial"/>
            </a:rPr>
            <a:t>7. Gadducci, A. et al. Pretreatment plasma levels of fibrinopeptide-A (FPA), D-dimer (DD), and von Willebrand factor (vWF) in patients with ovarian carcinoma. Gynecol Oncol 53, 352-356 (1994).</a:t>
          </a:r>
          <a:endParaRPr b="0" lang="en-US" sz="800" spc="-1" strike="noStrike">
            <a:latin typeface="Times New Roman"/>
          </a:endParaRPr>
        </a:p>
        <a:p>
          <a:r>
            <a:rPr b="0" lang="en-US" sz="800" spc="-1" strike="noStrike">
              <a:latin typeface="Arial"/>
            </a:rPr>
            <a:t>8. Gadducci, A. et al. Preoperative serum E-cadherin assay in patients with ovarian carcinoma. Anticancer Res 19, 769-772 (1999).</a:t>
          </a:r>
          <a:endParaRPr b="0" lang="en-US" sz="800" spc="-1" strike="noStrike">
            <a:latin typeface="Times New Roman"/>
          </a:endParaRPr>
        </a:p>
        <a:p>
          <a:r>
            <a:rPr b="0" lang="en-US" sz="800" spc="-1" strike="noStrike">
              <a:latin typeface="Arial"/>
            </a:rPr>
            <a:t>9. Gadducci, A. et al. Serum levels of tumor necrosis factor (TNF), soluble receptors for TNF (55- and 75-kDa sTNFr), and soluble CD14 (sCD14) in epithelial ovarian cancer. Gynecol Oncol 58, </a:t>
          </a:r>
          <a:endParaRPr b="0" lang="en-US" sz="800" spc="-1" strike="noStrike">
            <a:latin typeface="Times New Roman"/>
          </a:endParaRPr>
        </a:p>
        <a:p>
          <a:r>
            <a:rPr b="0" lang="en-US" sz="800" spc="-1" strike="noStrike">
              <a:latin typeface="Arial"/>
            </a:rPr>
            <a:t>    </a:t>
          </a:r>
          <a:r>
            <a:rPr b="0" lang="en-US" sz="800" spc="-1" strike="noStrike">
              <a:latin typeface="Arial"/>
            </a:rPr>
            <a:t>184-188 (1995).</a:t>
          </a:r>
          <a:endParaRPr b="0" lang="en-US" sz="800" spc="-1" strike="noStrike">
            <a:latin typeface="Times New Roman"/>
          </a:endParaRPr>
        </a:p>
        <a:p>
          <a:endParaRPr b="0" lang="en-US" sz="8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4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4" topLeftCell="BM78" activePane="bottomLeft" state="frozen"/>
      <selection pane="topLeft" activeCell="A1" activeCellId="0" sqref="A1"/>
      <selection pane="bottom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3.85"/>
    <col collapsed="false" customWidth="true" hidden="false" outlineLevel="0" max="2" min="2" style="2" width="11.99"/>
    <col collapsed="false" customWidth="true" hidden="false" outlineLevel="0" max="10" min="3" style="3" width="5.41"/>
    <col collapsed="false" customWidth="true" hidden="false" outlineLevel="0" max="11" min="11" style="4" width="6.41"/>
    <col collapsed="false" customWidth="true" hidden="false" outlineLevel="0" max="12" min="12" style="4" width="5.85"/>
    <col collapsed="false" customWidth="true" hidden="false" outlineLevel="0" max="13" min="13" style="4" width="6.41"/>
    <col collapsed="false" customWidth="true" hidden="false" outlineLevel="0" max="16" min="14" style="4" width="5.85"/>
    <col collapsed="false" customWidth="true" hidden="false" outlineLevel="0" max="17" min="17" style="4" width="6.41"/>
    <col collapsed="false" customWidth="true" hidden="false" outlineLevel="0" max="18" min="18" style="4" width="5.85"/>
    <col collapsed="false" customWidth="true" hidden="false" outlineLevel="0" max="19" min="19" style="4" width="14.28"/>
    <col collapsed="false" customWidth="false" hidden="false" outlineLevel="0" max="257" min="20" style="4" width="9.14"/>
  </cols>
  <sheetData>
    <row r="1" customFormat="false" ht="18.75" hidden="false" customHeight="false" outlineLevel="0" collapsed="false">
      <c r="A1" s="5" t="s">
        <v>0</v>
      </c>
    </row>
    <row r="2" customFormat="false" ht="57.75" hidden="false" customHeight="true" outlineLevel="0" collapsed="false">
      <c r="A2" s="6"/>
      <c r="B2" s="7"/>
      <c r="C2" s="8" t="s">
        <v>1</v>
      </c>
      <c r="D2" s="8"/>
      <c r="E2" s="8"/>
      <c r="F2" s="8"/>
      <c r="G2" s="9" t="s">
        <v>2</v>
      </c>
      <c r="H2" s="9"/>
      <c r="I2" s="9"/>
      <c r="J2" s="9"/>
      <c r="K2" s="10" t="s">
        <v>3</v>
      </c>
      <c r="L2" s="10"/>
      <c r="M2" s="11" t="s">
        <v>4</v>
      </c>
      <c r="N2" s="11"/>
      <c r="O2" s="11"/>
      <c r="P2" s="11"/>
      <c r="Q2" s="11"/>
      <c r="R2" s="11"/>
      <c r="S2" s="12"/>
      <c r="U2" s="13"/>
      <c r="V2" s="13"/>
      <c r="W2" s="13"/>
      <c r="X2" s="13"/>
      <c r="Y2" s="13"/>
      <c r="Z2" s="13"/>
      <c r="AA2" s="13"/>
      <c r="AB2" s="13"/>
    </row>
    <row r="3" customFormat="false" ht="13.5" hidden="false" customHeight="true" outlineLevel="0" collapsed="false">
      <c r="A3" s="14"/>
      <c r="B3" s="15"/>
      <c r="C3" s="16"/>
      <c r="D3" s="17"/>
      <c r="E3" s="17"/>
      <c r="F3" s="18"/>
      <c r="G3" s="16"/>
      <c r="H3" s="17"/>
      <c r="I3" s="17"/>
      <c r="J3" s="17"/>
      <c r="K3" s="10" t="s">
        <v>5</v>
      </c>
      <c r="L3" s="10"/>
      <c r="M3" s="10" t="s">
        <v>5</v>
      </c>
      <c r="N3" s="10"/>
      <c r="O3" s="10" t="s">
        <v>6</v>
      </c>
      <c r="P3" s="10"/>
      <c r="Q3" s="10" t="s">
        <v>7</v>
      </c>
      <c r="R3" s="10"/>
      <c r="S3" s="19"/>
      <c r="U3" s="13"/>
      <c r="V3" s="13"/>
      <c r="W3" s="13"/>
      <c r="X3" s="13"/>
      <c r="Y3" s="13"/>
      <c r="Z3" s="13"/>
      <c r="AA3" s="13"/>
      <c r="AB3" s="13"/>
    </row>
    <row r="4" s="31" customFormat="true" ht="102.75" hidden="false" customHeight="true" outlineLevel="0" collapsed="false">
      <c r="A4" s="20" t="s">
        <v>8</v>
      </c>
      <c r="B4" s="21" t="s">
        <v>9</v>
      </c>
      <c r="C4" s="22" t="s">
        <v>10</v>
      </c>
      <c r="D4" s="23" t="s">
        <v>11</v>
      </c>
      <c r="E4" s="23" t="s">
        <v>12</v>
      </c>
      <c r="F4" s="24" t="s">
        <v>13</v>
      </c>
      <c r="G4" s="22" t="s">
        <v>10</v>
      </c>
      <c r="H4" s="23" t="s">
        <v>11</v>
      </c>
      <c r="I4" s="23" t="s">
        <v>12</v>
      </c>
      <c r="J4" s="23" t="s">
        <v>13</v>
      </c>
      <c r="K4" s="25" t="s">
        <v>14</v>
      </c>
      <c r="L4" s="26" t="s">
        <v>15</v>
      </c>
      <c r="M4" s="27" t="s">
        <v>14</v>
      </c>
      <c r="N4" s="26" t="s">
        <v>15</v>
      </c>
      <c r="O4" s="27" t="s">
        <v>14</v>
      </c>
      <c r="P4" s="28" t="s">
        <v>15</v>
      </c>
      <c r="Q4" s="29" t="s">
        <v>14</v>
      </c>
      <c r="R4" s="28" t="s">
        <v>15</v>
      </c>
      <c r="S4" s="30" t="s">
        <v>16</v>
      </c>
      <c r="U4" s="32"/>
      <c r="V4" s="32"/>
      <c r="W4" s="32"/>
      <c r="X4" s="32"/>
      <c r="Y4" s="32"/>
      <c r="Z4" s="32"/>
      <c r="AA4" s="32"/>
      <c r="AB4" s="32"/>
    </row>
    <row r="5" s="31" customFormat="true" ht="12.75" hidden="false" customHeight="true" outlineLevel="0" collapsed="false">
      <c r="A5" s="33" t="s">
        <v>17</v>
      </c>
      <c r="B5" s="34"/>
      <c r="C5" s="35"/>
      <c r="D5" s="36"/>
      <c r="E5" s="36"/>
      <c r="F5" s="37"/>
      <c r="G5" s="35"/>
      <c r="H5" s="36"/>
      <c r="I5" s="36"/>
      <c r="J5" s="36"/>
      <c r="K5" s="38"/>
      <c r="L5" s="39"/>
      <c r="M5" s="38"/>
      <c r="N5" s="39"/>
      <c r="O5" s="38"/>
      <c r="P5" s="40"/>
      <c r="Q5" s="41"/>
      <c r="R5" s="42"/>
      <c r="S5" s="43"/>
      <c r="U5" s="32"/>
      <c r="V5" s="32"/>
      <c r="W5" s="32"/>
      <c r="X5" s="32"/>
      <c r="Y5" s="32"/>
      <c r="Z5" s="32"/>
      <c r="AA5" s="32"/>
      <c r="AB5" s="32"/>
    </row>
    <row r="6" customFormat="false" ht="12.75" hidden="false" customHeight="false" outlineLevel="0" collapsed="false">
      <c r="A6" s="44" t="s">
        <v>18</v>
      </c>
      <c r="B6" s="2" t="s">
        <v>19</v>
      </c>
      <c r="C6" s="45" t="n">
        <v>50.5674543822914</v>
      </c>
      <c r="D6" s="46" t="n">
        <v>36.5068947525343</v>
      </c>
      <c r="E6" s="46" t="n">
        <v>135.361112908122</v>
      </c>
      <c r="F6" s="47" t="n">
        <v>52.1442786069652</v>
      </c>
      <c r="G6" s="45" t="n">
        <v>3.87570719516851</v>
      </c>
      <c r="H6" s="46" t="n">
        <v>6.65345953002611</v>
      </c>
      <c r="I6" s="46" t="s">
        <v>20</v>
      </c>
      <c r="J6" s="46" t="n">
        <v>19.9417712691771</v>
      </c>
      <c r="K6" s="48" t="n">
        <v>3.47893195641666</v>
      </c>
      <c r="L6" s="49" t="n">
        <v>0.00130370456563463</v>
      </c>
      <c r="M6" s="48" t="n">
        <v>-0.125979396078036</v>
      </c>
      <c r="N6" s="50" t="n">
        <v>0.915015950301696</v>
      </c>
      <c r="O6" s="51"/>
      <c r="P6" s="52"/>
      <c r="Q6" s="53"/>
      <c r="R6" s="52"/>
      <c r="S6" s="54" t="n">
        <v>1</v>
      </c>
      <c r="U6" s="29"/>
      <c r="V6" s="29"/>
      <c r="W6" s="29"/>
      <c r="X6" s="29"/>
      <c r="Y6" s="29"/>
      <c r="Z6" s="29"/>
      <c r="AA6" s="29"/>
      <c r="AB6" s="29"/>
    </row>
    <row r="7" customFormat="false" ht="12.75" hidden="false" customHeight="false" outlineLevel="0" collapsed="false">
      <c r="A7" s="44" t="s">
        <v>21</v>
      </c>
      <c r="B7" s="2" t="n">
        <v>5.20267239247702</v>
      </c>
      <c r="C7" s="45" t="n">
        <v>20.9864393259547</v>
      </c>
      <c r="D7" s="46" t="n">
        <v>52.6463923673226</v>
      </c>
      <c r="E7" s="46" t="n">
        <v>642.947539449916</v>
      </c>
      <c r="F7" s="47" t="n">
        <v>231.186567164179</v>
      </c>
      <c r="G7" s="45" t="s">
        <v>20</v>
      </c>
      <c r="H7" s="46" t="s">
        <v>20</v>
      </c>
      <c r="I7" s="46" t="n">
        <v>6.34233850349412</v>
      </c>
      <c r="J7" s="46" t="n">
        <v>11.0979257544734</v>
      </c>
      <c r="K7" s="48" t="n">
        <v>1.3267029874327</v>
      </c>
      <c r="L7" s="49" t="n">
        <v>0.000303111492220451</v>
      </c>
      <c r="M7" s="48" t="n">
        <v>1.21371221682381</v>
      </c>
      <c r="N7" s="49" t="n">
        <v>0.000629737771069695</v>
      </c>
      <c r="O7" s="55" t="n">
        <v>0.744926049735413</v>
      </c>
      <c r="P7" s="56" t="n">
        <v>0.0400418213448973</v>
      </c>
      <c r="Q7" s="57" t="n">
        <v>1.81922768264632</v>
      </c>
      <c r="R7" s="56" t="n">
        <v>6.9288464952678E-006</v>
      </c>
      <c r="S7" s="54"/>
    </row>
    <row r="8" customFormat="false" ht="12.75" hidden="false" customHeight="false" outlineLevel="0" collapsed="false">
      <c r="A8" s="44" t="s">
        <v>22</v>
      </c>
      <c r="B8" s="2" t="s">
        <v>23</v>
      </c>
      <c r="C8" s="45" t="n">
        <v>28.2620999102602</v>
      </c>
      <c r="D8" s="46" t="n">
        <v>17.1394976147883</v>
      </c>
      <c r="E8" s="46" t="n">
        <v>25.8816875755781</v>
      </c>
      <c r="F8" s="47" t="n">
        <v>8.42537313432836</v>
      </c>
      <c r="G8" s="45" t="s">
        <v>20</v>
      </c>
      <c r="H8" s="46" t="s">
        <v>20</v>
      </c>
      <c r="I8" s="46" t="s">
        <v>20</v>
      </c>
      <c r="J8" s="46" t="n">
        <v>13.6224071930918</v>
      </c>
      <c r="K8" s="48" t="n">
        <v>0.166578040772879</v>
      </c>
      <c r="L8" s="50" t="n">
        <v>0.581385534632534</v>
      </c>
      <c r="M8" s="48" t="n">
        <v>0.0494409942869553</v>
      </c>
      <c r="N8" s="50" t="n">
        <v>0.450779218636146</v>
      </c>
      <c r="O8" s="51"/>
      <c r="P8" s="52"/>
      <c r="Q8" s="53"/>
      <c r="R8" s="52"/>
      <c r="S8" s="54"/>
    </row>
    <row r="9" s="31" customFormat="true" ht="12.75" hidden="false" customHeight="false" outlineLevel="0" collapsed="false">
      <c r="A9" s="44" t="s">
        <v>24</v>
      </c>
      <c r="B9" s="2" t="s">
        <v>25</v>
      </c>
      <c r="C9" s="45" t="n">
        <v>13.3918635955728</v>
      </c>
      <c r="D9" s="46" t="n">
        <v>23.5952966607036</v>
      </c>
      <c r="E9" s="46" t="n">
        <v>145.313787938353</v>
      </c>
      <c r="F9" s="47" t="s">
        <v>20</v>
      </c>
      <c r="G9" s="45" t="s">
        <v>20</v>
      </c>
      <c r="H9" s="46" t="s">
        <v>20</v>
      </c>
      <c r="I9" s="46" t="n">
        <v>9.01350775524118</v>
      </c>
      <c r="J9" s="46" t="s">
        <v>20</v>
      </c>
      <c r="K9" s="48" t="n">
        <v>1.02656267257681</v>
      </c>
      <c r="L9" s="49" t="n">
        <v>0.00218881103933776</v>
      </c>
      <c r="M9" s="48" t="n">
        <v>0.876798929459749</v>
      </c>
      <c r="N9" s="49" t="n">
        <v>0.000432857876768635</v>
      </c>
      <c r="O9" s="55" t="n">
        <v>0.546222536422054</v>
      </c>
      <c r="P9" s="56" t="n">
        <v>0.0157525968648145</v>
      </c>
      <c r="Q9" s="57" t="n">
        <v>1.30379343713344</v>
      </c>
      <c r="R9" s="56" t="n">
        <v>0.000131340372766135</v>
      </c>
      <c r="S9" s="54"/>
    </row>
    <row r="10" s="31" customFormat="true" ht="12.75" hidden="false" customHeight="true" outlineLevel="0" collapsed="false">
      <c r="A10" s="44" t="s">
        <v>26</v>
      </c>
      <c r="B10" s="2" t="n">
        <v>2.29888241178048</v>
      </c>
      <c r="C10" s="45" t="s">
        <v>20</v>
      </c>
      <c r="D10" s="46" t="n">
        <v>33.2789952295766</v>
      </c>
      <c r="E10" s="46" t="n">
        <v>75.6450627267344</v>
      </c>
      <c r="F10" s="47" t="n">
        <v>156.932835820896</v>
      </c>
      <c r="G10" s="45" t="s">
        <v>20</v>
      </c>
      <c r="H10" s="46" t="s">
        <v>20</v>
      </c>
      <c r="I10" s="46" t="s">
        <v>20</v>
      </c>
      <c r="J10" s="46" t="n">
        <v>38.8672215792754</v>
      </c>
      <c r="K10" s="48" t="n">
        <v>-0.347420565173469</v>
      </c>
      <c r="L10" s="50" t="n">
        <v>0.244550434815756</v>
      </c>
      <c r="M10" s="48" t="n">
        <v>0.208260298611603</v>
      </c>
      <c r="N10" s="50" t="n">
        <v>0.245487434642311</v>
      </c>
      <c r="O10" s="51"/>
      <c r="P10" s="52"/>
      <c r="Q10" s="53"/>
      <c r="R10" s="58"/>
      <c r="S10" s="54"/>
    </row>
    <row r="11" s="31" customFormat="true" ht="12.75" hidden="false" customHeight="false" outlineLevel="0" collapsed="false">
      <c r="A11" s="44" t="s">
        <v>27</v>
      </c>
      <c r="B11" s="2" t="s">
        <v>28</v>
      </c>
      <c r="C11" s="45" t="n">
        <v>20.2134676105959</v>
      </c>
      <c r="D11" s="46" t="n">
        <v>165.122875670841</v>
      </c>
      <c r="E11" s="46" t="n">
        <v>45.7870376360406</v>
      </c>
      <c r="F11" s="47" t="n">
        <v>15.8507462686567</v>
      </c>
      <c r="G11" s="45" t="s">
        <v>20</v>
      </c>
      <c r="H11" s="46" t="s">
        <v>20</v>
      </c>
      <c r="I11" s="46" t="s">
        <v>20</v>
      </c>
      <c r="J11" s="46" t="s">
        <v>20</v>
      </c>
      <c r="K11" s="48" t="n">
        <v>2.1879749422652</v>
      </c>
      <c r="L11" s="49" t="n">
        <v>3.06471878211923E-007</v>
      </c>
      <c r="M11" s="48" t="n">
        <v>3.28430718191398</v>
      </c>
      <c r="N11" s="49" t="n">
        <v>2.35362554744773E-005</v>
      </c>
      <c r="O11" s="55" t="n">
        <v>3.06451787187309</v>
      </c>
      <c r="P11" s="56" t="n">
        <v>0.00116760111995359</v>
      </c>
      <c r="Q11" s="57" t="n">
        <v>3.56820170738347</v>
      </c>
      <c r="R11" s="56" t="n">
        <v>1.99335162052817E-009</v>
      </c>
      <c r="S11" s="54" t="s">
        <v>29</v>
      </c>
    </row>
    <row r="12" s="31" customFormat="true" ht="12.75" hidden="false" customHeight="false" outlineLevel="0" collapsed="false">
      <c r="A12" s="44" t="s">
        <v>30</v>
      </c>
      <c r="B12" s="2" t="n">
        <v>3.1017518451434</v>
      </c>
      <c r="C12" s="45" t="n">
        <v>3.12034277067094</v>
      </c>
      <c r="D12" s="46" t="n">
        <v>10.7406734496124</v>
      </c>
      <c r="E12" s="46" t="n">
        <v>70.1687252116188</v>
      </c>
      <c r="F12" s="47" t="s">
        <v>20</v>
      </c>
      <c r="G12" s="45" t="n">
        <v>0.820040139897547</v>
      </c>
      <c r="H12" s="46" t="s">
        <v>20</v>
      </c>
      <c r="I12" s="46" t="n">
        <v>1.83558462587353</v>
      </c>
      <c r="J12" s="46" t="s">
        <v>20</v>
      </c>
      <c r="K12" s="48" t="n">
        <v>0.389123650393717</v>
      </c>
      <c r="L12" s="50" t="n">
        <v>0.224090837868428</v>
      </c>
      <c r="M12" s="48" t="n">
        <v>1.53832289595594</v>
      </c>
      <c r="N12" s="50" t="n">
        <v>0.133206936322941</v>
      </c>
      <c r="O12" s="51"/>
      <c r="P12" s="52"/>
      <c r="Q12" s="53"/>
      <c r="R12" s="58"/>
      <c r="S12" s="54" t="s">
        <v>31</v>
      </c>
    </row>
    <row r="13" customFormat="false" ht="12.75" hidden="false" customHeight="false" outlineLevel="0" collapsed="false">
      <c r="A13" s="44" t="s">
        <v>32</v>
      </c>
      <c r="B13" s="2" t="s">
        <v>28</v>
      </c>
      <c r="C13" s="45" t="n">
        <v>1.91462758001795</v>
      </c>
      <c r="D13" s="46" t="n">
        <v>14.6922145199761</v>
      </c>
      <c r="E13" s="46" t="n">
        <v>45.7870376360406</v>
      </c>
      <c r="F13" s="47" t="n">
        <v>8.53375977256574</v>
      </c>
      <c r="G13" s="45" t="s">
        <v>20</v>
      </c>
      <c r="H13" s="46" t="s">
        <v>20</v>
      </c>
      <c r="I13" s="46" t="s">
        <v>20</v>
      </c>
      <c r="J13" s="46" t="n">
        <v>0.288045851296986</v>
      </c>
      <c r="K13" s="48" t="n">
        <v>0.595307177856274</v>
      </c>
      <c r="L13" s="49" t="n">
        <v>0.0465913857905652</v>
      </c>
      <c r="M13" s="48" t="n">
        <v>0.465469045748867</v>
      </c>
      <c r="N13" s="49" t="n">
        <v>0.00204713205164648</v>
      </c>
      <c r="O13" s="55" t="n">
        <v>0.448654022530456</v>
      </c>
      <c r="P13" s="56" t="n">
        <v>0.00882950395452605</v>
      </c>
      <c r="Q13" s="57" t="n">
        <v>0.487188450739314</v>
      </c>
      <c r="R13" s="56" t="n">
        <v>0.00869334663542746</v>
      </c>
      <c r="S13" s="54"/>
    </row>
    <row r="14" customFormat="false" ht="12.75" hidden="false" customHeight="false" outlineLevel="0" collapsed="false">
      <c r="A14" s="44" t="s">
        <v>33</v>
      </c>
      <c r="B14" s="2" t="n">
        <v>1.9854887341908</v>
      </c>
      <c r="C14" s="45" t="s">
        <v>20</v>
      </c>
      <c r="D14" s="46" t="s">
        <v>20</v>
      </c>
      <c r="E14" s="46" t="n">
        <v>5.97633751511563</v>
      </c>
      <c r="F14" s="47" t="s">
        <v>20</v>
      </c>
      <c r="G14" s="45" t="s">
        <v>20</v>
      </c>
      <c r="H14" s="46" t="s">
        <v>20</v>
      </c>
      <c r="I14" s="46" t="s">
        <v>20</v>
      </c>
      <c r="J14" s="46" t="s">
        <v>20</v>
      </c>
      <c r="K14" s="48" t="n">
        <v>0.509307468311952</v>
      </c>
      <c r="L14" s="50" t="n">
        <v>0.165684846984635</v>
      </c>
      <c r="M14" s="48" t="n">
        <v>0.24636288420754</v>
      </c>
      <c r="N14" s="50" t="n">
        <v>0.347472692382924</v>
      </c>
      <c r="O14" s="51"/>
      <c r="P14" s="52"/>
      <c r="Q14" s="53"/>
      <c r="R14" s="52"/>
      <c r="S14" s="54"/>
    </row>
    <row r="15" customFormat="false" ht="12.75" hidden="false" customHeight="false" outlineLevel="0" collapsed="false">
      <c r="A15" s="44" t="s">
        <v>34</v>
      </c>
      <c r="B15" s="2" t="n">
        <v>1.58338360327589</v>
      </c>
      <c r="C15" s="45" t="n">
        <v>5.95674543822913</v>
      </c>
      <c r="D15" s="46" t="s">
        <v>20</v>
      </c>
      <c r="E15" s="46" t="s">
        <v>20</v>
      </c>
      <c r="F15" s="47" t="s">
        <v>20</v>
      </c>
      <c r="G15" s="45" t="s">
        <v>20</v>
      </c>
      <c r="H15" s="46" t="s">
        <v>20</v>
      </c>
      <c r="I15" s="46" t="s">
        <v>20</v>
      </c>
      <c r="J15" s="46" t="s">
        <v>20</v>
      </c>
      <c r="K15" s="48" t="n">
        <v>-0.116986657554111</v>
      </c>
      <c r="L15" s="50" t="n">
        <v>0.699682964559123</v>
      </c>
      <c r="M15" s="48" t="n">
        <v>-0.130606747292537</v>
      </c>
      <c r="N15" s="50" t="n">
        <v>0.474700309296872</v>
      </c>
      <c r="O15" s="51"/>
      <c r="P15" s="52"/>
      <c r="Q15" s="53"/>
      <c r="R15" s="52"/>
      <c r="S15" s="54" t="n">
        <v>6</v>
      </c>
    </row>
    <row r="16" customFormat="false" ht="12.75" hidden="false" customHeight="false" outlineLevel="0" collapsed="false">
      <c r="A16" s="44" t="s">
        <v>35</v>
      </c>
      <c r="B16" s="2" t="n">
        <v>1.88848449767595</v>
      </c>
      <c r="C16" s="45" t="n">
        <v>5.65241998205205</v>
      </c>
      <c r="D16" s="46" t="n">
        <v>32.7487618432386</v>
      </c>
      <c r="E16" s="46" t="n">
        <v>7.96450627267344</v>
      </c>
      <c r="F16" s="47" t="s">
        <v>20</v>
      </c>
      <c r="G16" s="45" t="n">
        <v>4.51356079275277</v>
      </c>
      <c r="H16" s="46" t="n">
        <v>13.302516681172</v>
      </c>
      <c r="I16" s="46" t="n">
        <v>3.17116925174706</v>
      </c>
      <c r="J16" s="46" t="n">
        <v>11.0979257544734</v>
      </c>
      <c r="K16" s="59"/>
      <c r="L16" s="60"/>
      <c r="M16" s="59"/>
      <c r="N16" s="60"/>
      <c r="O16" s="59"/>
      <c r="P16" s="61"/>
      <c r="R16" s="62"/>
      <c r="S16" s="63"/>
    </row>
    <row r="17" customFormat="false" ht="12.75" hidden="false" customHeight="false" outlineLevel="0" collapsed="false">
      <c r="A17" s="44" t="s">
        <v>36</v>
      </c>
      <c r="B17" s="2" t="s">
        <v>37</v>
      </c>
      <c r="C17" s="45" t="n">
        <v>4.21755907867185</v>
      </c>
      <c r="D17" s="46" t="n">
        <v>62.3300909361956</v>
      </c>
      <c r="E17" s="46" t="n">
        <v>563.326139208066</v>
      </c>
      <c r="F17" s="47" t="n">
        <v>30.7014925373134</v>
      </c>
      <c r="G17" s="45" t="n">
        <v>4.09463399396064</v>
      </c>
      <c r="H17" s="46" t="s">
        <v>20</v>
      </c>
      <c r="I17" s="46" t="n">
        <v>145.243139594341</v>
      </c>
      <c r="J17" s="46" t="n">
        <v>48.9651473337488</v>
      </c>
      <c r="K17" s="59"/>
      <c r="L17" s="60"/>
      <c r="M17" s="59"/>
      <c r="N17" s="60"/>
      <c r="O17" s="59"/>
      <c r="P17" s="61"/>
      <c r="R17" s="62"/>
      <c r="S17" s="63"/>
    </row>
    <row r="18" customFormat="false" ht="12.75" hidden="false" customHeight="false" outlineLevel="0" collapsed="false">
      <c r="A18" s="44" t="s">
        <v>38</v>
      </c>
      <c r="B18" s="2" t="n">
        <v>2.11393772497886</v>
      </c>
      <c r="C18" s="45" t="n">
        <v>1.68702363146874</v>
      </c>
      <c r="D18" s="46" t="n">
        <v>49.4184928443649</v>
      </c>
      <c r="E18" s="46" t="n">
        <v>45.2870376360406</v>
      </c>
      <c r="F18" s="47" t="n">
        <v>67.8283582089552</v>
      </c>
      <c r="G18" s="45" t="s">
        <v>20</v>
      </c>
      <c r="H18" s="46" t="n">
        <v>108.415731070496</v>
      </c>
      <c r="I18" s="46" t="n">
        <v>5.84233850349412</v>
      </c>
      <c r="J18" s="46" t="n">
        <v>79.2589245971691</v>
      </c>
      <c r="K18" s="59"/>
      <c r="L18" s="60"/>
      <c r="M18" s="59"/>
      <c r="N18" s="60"/>
      <c r="O18" s="59"/>
      <c r="P18" s="61"/>
      <c r="R18" s="62"/>
      <c r="S18" s="63"/>
    </row>
    <row r="19" customFormat="false" ht="12.75" hidden="false" customHeight="false" outlineLevel="0" collapsed="false">
      <c r="A19" s="44" t="s">
        <v>39</v>
      </c>
      <c r="B19" s="2" t="n">
        <v>12.7505675519418</v>
      </c>
      <c r="C19" s="45" t="n">
        <v>85.2646724498953</v>
      </c>
      <c r="D19" s="46" t="n">
        <v>26.8231961836613</v>
      </c>
      <c r="E19" s="46" t="s">
        <v>20</v>
      </c>
      <c r="F19" s="47" t="n">
        <v>283.164179104478</v>
      </c>
      <c r="G19" s="45" t="n">
        <v>42.6977543299434</v>
      </c>
      <c r="H19" s="46" t="s">
        <v>20</v>
      </c>
      <c r="I19" s="46" t="n">
        <v>3.67116925174706</v>
      </c>
      <c r="J19" s="46" t="n">
        <v>435.210807442357</v>
      </c>
      <c r="K19" s="59"/>
      <c r="L19" s="60"/>
      <c r="M19" s="59"/>
      <c r="N19" s="60"/>
      <c r="O19" s="59"/>
      <c r="P19" s="61"/>
      <c r="R19" s="62"/>
      <c r="S19" s="63"/>
    </row>
    <row r="20" customFormat="false" ht="12.75" hidden="false" customHeight="false" outlineLevel="0" collapsed="false">
      <c r="A20" s="44" t="s">
        <v>40</v>
      </c>
      <c r="B20" s="2" t="n">
        <v>2.122776621504</v>
      </c>
      <c r="C20" s="45" t="n">
        <v>16.6366175590787</v>
      </c>
      <c r="D20" s="46" t="n">
        <v>4.22789952295766</v>
      </c>
      <c r="E20" s="46" t="s">
        <v>20</v>
      </c>
      <c r="F20" s="47" t="s">
        <v>20</v>
      </c>
      <c r="G20" s="45" t="n">
        <v>20.2823162160286</v>
      </c>
      <c r="H20" s="46" t="n">
        <v>6.65345953002611</v>
      </c>
      <c r="I20" s="46" t="n">
        <v>94.4909238111471</v>
      </c>
      <c r="J20" s="46" t="n">
        <v>245.874699545981</v>
      </c>
      <c r="K20" s="59"/>
      <c r="L20" s="60"/>
      <c r="M20" s="59"/>
      <c r="N20" s="60"/>
      <c r="O20" s="59"/>
      <c r="P20" s="61"/>
      <c r="R20" s="62"/>
      <c r="S20" s="63"/>
    </row>
    <row r="21" customFormat="false" ht="12.75" hidden="false" customHeight="false" outlineLevel="0" collapsed="false">
      <c r="A21" s="44" t="s">
        <v>41</v>
      </c>
      <c r="B21" s="2" t="n">
        <v>3.66156300604831</v>
      </c>
      <c r="C21" s="45" t="n">
        <v>2.03269817529165</v>
      </c>
      <c r="D21" s="46" t="n">
        <v>1.01010469518054</v>
      </c>
      <c r="E21" s="46" t="n">
        <v>0.852504623274948</v>
      </c>
      <c r="F21" s="47" t="n">
        <v>0.298359197390531</v>
      </c>
      <c r="G21" s="45" t="n">
        <v>2.06299503661796</v>
      </c>
      <c r="H21" s="46" t="n">
        <v>3.51581855442223</v>
      </c>
      <c r="I21" s="46" t="n">
        <v>2.34095513773708</v>
      </c>
      <c r="J21" s="46" t="n">
        <v>2.31881244535525</v>
      </c>
      <c r="K21" s="59"/>
      <c r="L21" s="60"/>
      <c r="M21" s="59"/>
      <c r="N21" s="60"/>
      <c r="O21" s="59"/>
      <c r="P21" s="61"/>
      <c r="R21" s="62"/>
      <c r="S21" s="63"/>
    </row>
    <row r="22" customFormat="false" ht="12.75" hidden="false" customHeight="false" outlineLevel="0" collapsed="false">
      <c r="A22" s="44" t="s">
        <v>42</v>
      </c>
      <c r="B22" s="2" t="s">
        <v>43</v>
      </c>
      <c r="C22" s="45" t="n">
        <v>23.3053544720311</v>
      </c>
      <c r="D22" s="46" t="n">
        <v>46.1905933214073</v>
      </c>
      <c r="E22" s="46" t="n">
        <v>20.9053500604625</v>
      </c>
      <c r="F22" s="47" t="s">
        <v>20</v>
      </c>
      <c r="G22" s="45" t="s">
        <v>20</v>
      </c>
      <c r="H22" s="46" t="s">
        <v>20</v>
      </c>
      <c r="I22" s="46" t="n">
        <v>6.34233850349412</v>
      </c>
      <c r="J22" s="46" t="n">
        <v>3.52448143861836</v>
      </c>
      <c r="K22" s="59"/>
      <c r="L22" s="60"/>
      <c r="M22" s="59"/>
      <c r="N22" s="60"/>
      <c r="O22" s="59"/>
      <c r="P22" s="61"/>
      <c r="R22" s="62"/>
      <c r="S22" s="63"/>
    </row>
    <row r="23" customFormat="false" ht="12.75" hidden="false" customHeight="false" outlineLevel="0" collapsed="false">
      <c r="A23" s="44" t="s">
        <v>44</v>
      </c>
      <c r="B23" s="2" t="s">
        <v>45</v>
      </c>
      <c r="C23" s="45" t="n">
        <v>4.03744284432289</v>
      </c>
      <c r="D23" s="46" t="n">
        <v>10.683698568873</v>
      </c>
      <c r="E23" s="46" t="n">
        <v>15.9290125453469</v>
      </c>
      <c r="F23" s="47" t="n">
        <v>2.38292910447761</v>
      </c>
      <c r="G23" s="45" t="n">
        <v>0.553672456452645</v>
      </c>
      <c r="H23" s="46" t="s">
        <v>20</v>
      </c>
      <c r="I23" s="46" t="s">
        <v>20</v>
      </c>
      <c r="J23" s="46" t="s">
        <v>20</v>
      </c>
      <c r="K23" s="64"/>
      <c r="L23" s="60"/>
      <c r="M23" s="59"/>
      <c r="N23" s="60"/>
      <c r="O23" s="59"/>
      <c r="P23" s="61"/>
      <c r="R23" s="62"/>
      <c r="S23" s="63"/>
    </row>
    <row r="24" customFormat="false" ht="12.75" hidden="false" customHeight="false" outlineLevel="0" collapsed="false">
      <c r="A24" s="44" t="s">
        <v>46</v>
      </c>
      <c r="B24" s="2" t="s">
        <v>47</v>
      </c>
      <c r="C24" s="45" t="n">
        <v>0.595674543822914</v>
      </c>
      <c r="D24" s="46" t="n">
        <v>101.064885211688</v>
      </c>
      <c r="E24" s="46" t="n">
        <v>15.9290125453469</v>
      </c>
      <c r="F24" s="47" t="n">
        <v>38.1268656716418</v>
      </c>
      <c r="G24" s="45" t="s">
        <v>20</v>
      </c>
      <c r="H24" s="46" t="s">
        <v>20</v>
      </c>
      <c r="I24" s="46" t="s">
        <v>20</v>
      </c>
      <c r="J24" s="46" t="n">
        <v>43.9161844565121</v>
      </c>
      <c r="K24" s="59"/>
      <c r="L24" s="60"/>
      <c r="M24" s="59"/>
      <c r="N24" s="60"/>
      <c r="O24" s="59"/>
      <c r="P24" s="61"/>
      <c r="R24" s="62"/>
      <c r="S24" s="63"/>
    </row>
    <row r="25" s="31" customFormat="true" ht="12.75" hidden="false" customHeight="false" outlineLevel="0" collapsed="false">
      <c r="A25" s="44" t="s">
        <v>48</v>
      </c>
      <c r="B25" s="2" t="s">
        <v>49</v>
      </c>
      <c r="C25" s="45" t="n">
        <v>3.17404726293748</v>
      </c>
      <c r="D25" s="46" t="n">
        <v>136.571779964222</v>
      </c>
      <c r="E25" s="46" t="n">
        <v>30.8580250906938</v>
      </c>
      <c r="F25" s="47" t="n">
        <v>30.7014925373134</v>
      </c>
      <c r="G25" s="45" t="s">
        <v>20</v>
      </c>
      <c r="H25" s="46" t="s">
        <v>20</v>
      </c>
      <c r="I25" s="46" t="s">
        <v>20</v>
      </c>
      <c r="J25" s="46" t="s">
        <v>20</v>
      </c>
      <c r="K25" s="59"/>
      <c r="L25" s="65"/>
      <c r="M25" s="64"/>
      <c r="N25" s="65"/>
      <c r="O25" s="64"/>
      <c r="P25" s="66"/>
      <c r="R25" s="62"/>
      <c r="S25" s="67"/>
    </row>
    <row r="26" s="31" customFormat="true" ht="12.75" hidden="false" customHeight="false" outlineLevel="0" collapsed="false">
      <c r="A26" s="44" t="s">
        <v>50</v>
      </c>
      <c r="B26" s="2" t="n">
        <v>1.59264228801814</v>
      </c>
      <c r="C26" s="45" t="n">
        <v>18.348609033802</v>
      </c>
      <c r="D26" s="46" t="n">
        <v>24.6586194440622</v>
      </c>
      <c r="E26" s="46" t="n">
        <v>175.171813029047</v>
      </c>
      <c r="F26" s="47" t="n">
        <v>134.65671641791</v>
      </c>
      <c r="G26" s="45" t="s">
        <v>20</v>
      </c>
      <c r="H26" s="46" t="s">
        <v>20</v>
      </c>
      <c r="I26" s="46" t="s">
        <v>20</v>
      </c>
      <c r="J26" s="46" t="s">
        <v>20</v>
      </c>
      <c r="K26" s="59"/>
      <c r="L26" s="65"/>
      <c r="M26" s="64"/>
      <c r="N26" s="65"/>
      <c r="O26" s="64"/>
      <c r="P26" s="66"/>
      <c r="R26" s="62"/>
      <c r="S26" s="67"/>
    </row>
    <row r="27" s="31" customFormat="true" ht="12.75" hidden="false" customHeight="false" outlineLevel="0" collapsed="false">
      <c r="A27" s="44" t="s">
        <v>51</v>
      </c>
      <c r="B27" s="2" t="n">
        <v>2.22537374287345</v>
      </c>
      <c r="C27" s="45" t="n">
        <v>0.574394256655698</v>
      </c>
      <c r="D27" s="46" t="s">
        <v>20</v>
      </c>
      <c r="E27" s="46" t="n">
        <v>28.5325792523219</v>
      </c>
      <c r="F27" s="47" t="s">
        <v>20</v>
      </c>
      <c r="G27" s="45" t="n">
        <v>0.128308084083382</v>
      </c>
      <c r="H27" s="46" t="s">
        <v>20</v>
      </c>
      <c r="I27" s="46" t="n">
        <v>3.89489233566275</v>
      </c>
      <c r="J27" s="46" t="n">
        <v>4.54080239769726</v>
      </c>
      <c r="K27" s="59"/>
      <c r="L27" s="65"/>
      <c r="M27" s="64"/>
      <c r="N27" s="65"/>
      <c r="O27" s="64"/>
      <c r="P27" s="66"/>
      <c r="R27" s="62"/>
      <c r="S27" s="67"/>
    </row>
    <row r="28" s="31" customFormat="true" ht="12.75" hidden="false" customHeight="false" outlineLevel="0" collapsed="false">
      <c r="A28" s="44" t="s">
        <v>52</v>
      </c>
      <c r="B28" s="2" t="s">
        <v>53</v>
      </c>
      <c r="C28" s="45" t="n">
        <v>0.751391900987137</v>
      </c>
      <c r="D28" s="46" t="n">
        <v>81.6974880739416</v>
      </c>
      <c r="E28" s="46" t="n">
        <v>45.7870376360406</v>
      </c>
      <c r="F28" s="47" t="s">
        <v>20</v>
      </c>
      <c r="G28" s="45" t="n">
        <v>0.105490849849016</v>
      </c>
      <c r="H28" s="46" t="s">
        <v>20</v>
      </c>
      <c r="I28" s="46" t="s">
        <v>20</v>
      </c>
      <c r="J28" s="46" t="n">
        <v>31.2937772634203</v>
      </c>
      <c r="K28" s="59"/>
      <c r="L28" s="65"/>
      <c r="M28" s="64"/>
      <c r="N28" s="65"/>
      <c r="O28" s="64"/>
      <c r="P28" s="66"/>
      <c r="R28" s="62"/>
      <c r="S28" s="67"/>
    </row>
    <row r="29" customFormat="false" ht="12.75" hidden="false" customHeight="false" outlineLevel="0" collapsed="false">
      <c r="A29" s="44" t="s">
        <v>54</v>
      </c>
      <c r="B29" s="2" t="n">
        <v>1.59460461195208</v>
      </c>
      <c r="C29" s="45" t="n">
        <v>0.365958007492557</v>
      </c>
      <c r="D29" s="46" t="s">
        <v>20</v>
      </c>
      <c r="E29" s="46" t="s">
        <v>20</v>
      </c>
      <c r="F29" s="47" t="s">
        <v>20</v>
      </c>
      <c r="G29" s="45" t="n">
        <v>0.525423903899139</v>
      </c>
      <c r="H29" s="46" t="n">
        <v>12.3069190600522</v>
      </c>
      <c r="I29" s="46" t="n">
        <v>3.67116925174706</v>
      </c>
      <c r="J29" s="46" t="n">
        <v>18.6713700703285</v>
      </c>
      <c r="K29" s="59"/>
      <c r="L29" s="60"/>
      <c r="M29" s="59"/>
      <c r="N29" s="60"/>
      <c r="O29" s="59"/>
      <c r="P29" s="61"/>
      <c r="R29" s="62"/>
      <c r="S29" s="63"/>
    </row>
    <row r="30" customFormat="false" ht="12.75" hidden="false" customHeight="false" outlineLevel="0" collapsed="false">
      <c r="A30" s="44" t="s">
        <v>55</v>
      </c>
      <c r="B30" s="2" t="n">
        <v>3.65553921485934</v>
      </c>
      <c r="C30" s="45" t="n">
        <v>1.48918635955728</v>
      </c>
      <c r="D30" s="46" t="n">
        <v>42.9626937984496</v>
      </c>
      <c r="E30" s="46" t="s">
        <v>20</v>
      </c>
      <c r="F30" s="47" t="n">
        <v>50.9150570676032</v>
      </c>
      <c r="G30" s="45" t="s">
        <v>20</v>
      </c>
      <c r="H30" s="46" t="s">
        <v>20</v>
      </c>
      <c r="I30" s="46" t="s">
        <v>20</v>
      </c>
      <c r="J30" s="46" t="n">
        <v>13.6170618607988</v>
      </c>
      <c r="K30" s="59"/>
      <c r="L30" s="60"/>
      <c r="M30" s="59"/>
      <c r="N30" s="60"/>
      <c r="O30" s="59"/>
      <c r="P30" s="61"/>
      <c r="R30" s="62"/>
      <c r="S30" s="63"/>
    </row>
    <row r="31" customFormat="false" ht="12.75" hidden="false" customHeight="false" outlineLevel="0" collapsed="false">
      <c r="A31" s="44" t="s">
        <v>56</v>
      </c>
      <c r="B31" s="2" t="s">
        <v>57</v>
      </c>
      <c r="C31" s="45" t="n">
        <v>22.6386878053644</v>
      </c>
      <c r="D31" s="46" t="n">
        <v>47.6390929806627</v>
      </c>
      <c r="E31" s="46" t="n">
        <v>70.6687252116188</v>
      </c>
      <c r="F31" s="47" t="s">
        <v>20</v>
      </c>
      <c r="G31" s="45" t="s">
        <v>20</v>
      </c>
      <c r="H31" s="46" t="s">
        <v>20</v>
      </c>
      <c r="I31" s="46" t="s">
        <v>20</v>
      </c>
      <c r="J31" s="46" t="s">
        <v>20</v>
      </c>
      <c r="K31" s="59"/>
      <c r="L31" s="60"/>
      <c r="M31" s="59"/>
      <c r="N31" s="60"/>
      <c r="O31" s="59"/>
      <c r="P31" s="61"/>
      <c r="R31" s="62"/>
      <c r="S31" s="63"/>
    </row>
    <row r="32" customFormat="false" ht="12.75" hidden="false" customHeight="false" outlineLevel="0" collapsed="false">
      <c r="A32" s="44" t="s">
        <v>58</v>
      </c>
      <c r="B32" s="2" t="n">
        <v>8.32288471965263</v>
      </c>
      <c r="C32" s="45" t="n">
        <v>13.3918635955728</v>
      </c>
      <c r="D32" s="46" t="s">
        <v>20</v>
      </c>
      <c r="E32" s="46" t="n">
        <v>70.6687252116188</v>
      </c>
      <c r="F32" s="47" t="s">
        <v>20</v>
      </c>
      <c r="G32" s="45" t="s">
        <v>20</v>
      </c>
      <c r="H32" s="46" t="s">
        <v>20</v>
      </c>
      <c r="I32" s="46" t="n">
        <v>14.3558462587353</v>
      </c>
      <c r="J32" s="46" t="s">
        <v>20</v>
      </c>
      <c r="K32" s="59"/>
      <c r="L32" s="60"/>
      <c r="M32" s="59"/>
      <c r="N32" s="60"/>
      <c r="O32" s="59"/>
      <c r="P32" s="61"/>
      <c r="R32" s="62"/>
      <c r="S32" s="63"/>
    </row>
    <row r="33" customFormat="false" ht="12.75" hidden="false" customHeight="false" outlineLevel="0" collapsed="false">
      <c r="A33" s="44" t="s">
        <v>59</v>
      </c>
      <c r="B33" s="2" t="s">
        <v>60</v>
      </c>
      <c r="C33" s="45" t="n">
        <v>3.47837271911457</v>
      </c>
      <c r="D33" s="46" t="n">
        <v>17.1394976147883</v>
      </c>
      <c r="E33" s="46" t="n">
        <v>40.810700120925</v>
      </c>
      <c r="F33" s="47" t="s">
        <v>20</v>
      </c>
      <c r="G33" s="45" t="s">
        <v>20</v>
      </c>
      <c r="H33" s="46" t="s">
        <v>20</v>
      </c>
      <c r="I33" s="46" t="s">
        <v>20</v>
      </c>
      <c r="J33" s="46" t="s">
        <v>20</v>
      </c>
      <c r="K33" s="59"/>
      <c r="L33" s="60"/>
      <c r="M33" s="59"/>
      <c r="N33" s="60"/>
      <c r="O33" s="59"/>
      <c r="P33" s="61"/>
      <c r="R33" s="62"/>
      <c r="S33" s="63"/>
    </row>
    <row r="34" customFormat="false" ht="12.75" hidden="false" customHeight="false" outlineLevel="0" collapsed="false">
      <c r="A34" s="44" t="s">
        <v>61</v>
      </c>
      <c r="B34" s="2" t="n">
        <v>3.10167077158697</v>
      </c>
      <c r="C34" s="45" t="s">
        <v>20</v>
      </c>
      <c r="D34" s="46" t="n">
        <v>4.22789952295766</v>
      </c>
      <c r="E34" s="46" t="s">
        <v>20</v>
      </c>
      <c r="F34" s="47" t="n">
        <v>142.082089552239</v>
      </c>
      <c r="G34" s="45" t="s">
        <v>20</v>
      </c>
      <c r="H34" s="46" t="s">
        <v>20</v>
      </c>
      <c r="I34" s="46" t="s">
        <v>20</v>
      </c>
      <c r="J34" s="46" t="n">
        <v>36.342740140657</v>
      </c>
      <c r="K34" s="59"/>
      <c r="L34" s="60"/>
      <c r="M34" s="59"/>
      <c r="N34" s="60"/>
      <c r="O34" s="59"/>
      <c r="P34" s="61"/>
      <c r="R34" s="62"/>
      <c r="S34" s="63"/>
    </row>
    <row r="35" customFormat="false" ht="12.75" hidden="false" customHeight="false" outlineLevel="0" collapsed="false">
      <c r="A35" s="44" t="s">
        <v>62</v>
      </c>
      <c r="B35" s="2" t="n">
        <v>2.21714117754586</v>
      </c>
      <c r="C35" s="45" t="n">
        <v>3.47837271911457</v>
      </c>
      <c r="D35" s="46" t="n">
        <v>30.051095706619</v>
      </c>
      <c r="E35" s="46" t="n">
        <v>5.97633751511563</v>
      </c>
      <c r="F35" s="47" t="s">
        <v>20</v>
      </c>
      <c r="G35" s="45" t="s">
        <v>20</v>
      </c>
      <c r="H35" s="46" t="s">
        <v>20</v>
      </c>
      <c r="I35" s="46" t="s">
        <v>20</v>
      </c>
      <c r="J35" s="46" t="s">
        <v>20</v>
      </c>
      <c r="K35" s="59"/>
      <c r="L35" s="60"/>
      <c r="M35" s="59"/>
      <c r="N35" s="60"/>
      <c r="O35" s="59"/>
      <c r="P35" s="61"/>
      <c r="R35" s="62"/>
      <c r="S35" s="63"/>
    </row>
    <row r="36" customFormat="false" ht="12.75" hidden="false" customHeight="false" outlineLevel="0" collapsed="false">
      <c r="A36" s="44" t="s">
        <v>63</v>
      </c>
      <c r="B36" s="2" t="s">
        <v>64</v>
      </c>
      <c r="C36" s="45" t="n">
        <v>2.23197726592881</v>
      </c>
      <c r="D36" s="46" t="n">
        <v>4.22789952295766</v>
      </c>
      <c r="E36" s="46" t="s">
        <v>20</v>
      </c>
      <c r="F36" s="47" t="s">
        <v>20</v>
      </c>
      <c r="G36" s="45" t="s">
        <v>20</v>
      </c>
      <c r="H36" s="46" t="s">
        <v>20</v>
      </c>
      <c r="I36" s="46" t="s">
        <v>20</v>
      </c>
      <c r="J36" s="46" t="n">
        <v>3.52448143861836</v>
      </c>
      <c r="K36" s="59"/>
      <c r="L36" s="60"/>
      <c r="M36" s="59"/>
      <c r="N36" s="60"/>
      <c r="O36" s="59"/>
      <c r="P36" s="61"/>
      <c r="R36" s="62"/>
      <c r="S36" s="63"/>
    </row>
    <row r="37" customFormat="false" ht="12.75" hidden="false" customHeight="false" outlineLevel="0" collapsed="false">
      <c r="A37" s="44" t="s">
        <v>65</v>
      </c>
      <c r="B37" s="2" t="n">
        <v>1.62513950985419</v>
      </c>
      <c r="C37" s="45" t="n">
        <v>5.95674543822913</v>
      </c>
      <c r="D37" s="46" t="n">
        <v>10.683698568873</v>
      </c>
      <c r="E37" s="46" t="s">
        <v>20</v>
      </c>
      <c r="F37" s="47" t="s">
        <v>20</v>
      </c>
      <c r="G37" s="45" t="s">
        <v>20</v>
      </c>
      <c r="H37" s="46" t="s">
        <v>20</v>
      </c>
      <c r="I37" s="46" t="s">
        <v>20</v>
      </c>
      <c r="J37" s="46" t="n">
        <v>6.04896287723671</v>
      </c>
      <c r="K37" s="59"/>
      <c r="L37" s="60"/>
      <c r="M37" s="59"/>
      <c r="N37" s="60"/>
      <c r="O37" s="59"/>
      <c r="P37" s="61"/>
      <c r="R37" s="62"/>
      <c r="S37" s="63"/>
    </row>
    <row r="38" customFormat="false" ht="12.75" hidden="false" customHeight="false" outlineLevel="0" collapsed="false">
      <c r="A38" s="44" t="s">
        <v>66</v>
      </c>
      <c r="B38" s="2" t="n">
        <v>1.61078559452396</v>
      </c>
      <c r="C38" s="45" t="n">
        <v>2.27012295920777</v>
      </c>
      <c r="D38" s="46" t="n">
        <v>4.22789952295766</v>
      </c>
      <c r="E38" s="46" t="s">
        <v>20</v>
      </c>
      <c r="F38" s="47" t="s">
        <v>20</v>
      </c>
      <c r="G38" s="45" t="s">
        <v>20</v>
      </c>
      <c r="H38" s="46" t="s">
        <v>20</v>
      </c>
      <c r="I38" s="46" t="s">
        <v>20</v>
      </c>
      <c r="J38" s="46" t="n">
        <v>6.04896287723671</v>
      </c>
      <c r="K38" s="59"/>
      <c r="L38" s="60"/>
      <c r="M38" s="59"/>
      <c r="N38" s="60"/>
      <c r="O38" s="59"/>
      <c r="P38" s="61"/>
      <c r="R38" s="62"/>
      <c r="S38" s="63"/>
    </row>
    <row r="39" customFormat="false" ht="12.75" hidden="false" customHeight="false" outlineLevel="0" collapsed="false">
      <c r="A39" s="44" t="s">
        <v>67</v>
      </c>
      <c r="B39" s="2" t="n">
        <v>1.96018029691551</v>
      </c>
      <c r="C39" s="45" t="n">
        <v>1.19449803902017</v>
      </c>
      <c r="D39" s="46" t="n">
        <v>1.43615005882448</v>
      </c>
      <c r="E39" s="46" t="n">
        <v>2.04297977590243</v>
      </c>
      <c r="F39" s="47" t="n">
        <v>2.79284825870647</v>
      </c>
      <c r="G39" s="45" t="n">
        <v>0.35642274941284</v>
      </c>
      <c r="H39" s="46" t="n">
        <v>1.65560440335897</v>
      </c>
      <c r="I39" s="46" t="n">
        <v>0.821538063028716</v>
      </c>
      <c r="J39" s="46" t="n">
        <v>0.702565728953381</v>
      </c>
      <c r="K39" s="64"/>
      <c r="L39" s="60"/>
      <c r="M39" s="59"/>
      <c r="N39" s="60"/>
      <c r="O39" s="59"/>
      <c r="P39" s="61"/>
      <c r="R39" s="62"/>
      <c r="S39" s="63"/>
    </row>
    <row r="40" customFormat="false" ht="12.75" hidden="false" customHeight="false" outlineLevel="0" collapsed="false">
      <c r="A40" s="44" t="s">
        <v>68</v>
      </c>
      <c r="B40" s="2" t="n">
        <v>1.69613626203199</v>
      </c>
      <c r="C40" s="45" t="n">
        <v>0.976009200647315</v>
      </c>
      <c r="D40" s="46" t="n">
        <v>1.19486905544598</v>
      </c>
      <c r="E40" s="46" t="n">
        <v>1.2049220430537</v>
      </c>
      <c r="F40" s="47" t="n">
        <v>4.06374378109453</v>
      </c>
      <c r="G40" s="45" t="n">
        <v>0.229480372295692</v>
      </c>
      <c r="H40" s="46" t="n">
        <v>0.346788177010109</v>
      </c>
      <c r="I40" s="46" t="n">
        <v>1.29160648766966</v>
      </c>
      <c r="J40" s="46" t="n">
        <v>2.25058792545773</v>
      </c>
      <c r="K40" s="59"/>
      <c r="L40" s="60"/>
      <c r="M40" s="59"/>
      <c r="N40" s="60"/>
      <c r="O40" s="59"/>
      <c r="P40" s="61"/>
      <c r="R40" s="62"/>
      <c r="S40" s="63"/>
    </row>
    <row r="41" customFormat="false" ht="12.75" hidden="false" customHeight="false" outlineLevel="0" collapsed="false">
      <c r="A41" s="44" t="s">
        <v>69</v>
      </c>
      <c r="B41" s="2" t="n">
        <v>1.89890904104512</v>
      </c>
      <c r="C41" s="45" t="n">
        <v>1.41806040962222</v>
      </c>
      <c r="D41" s="46" t="n">
        <v>0.554649920492944</v>
      </c>
      <c r="E41" s="46" t="n">
        <v>4.31852903848978</v>
      </c>
      <c r="F41" s="47" t="s">
        <v>20</v>
      </c>
      <c r="G41" s="45" t="n">
        <v>0.716155573490962</v>
      </c>
      <c r="H41" s="46" t="n">
        <v>0.676236945169713</v>
      </c>
      <c r="I41" s="46" t="n">
        <v>1.05825242017258</v>
      </c>
      <c r="J41" s="46" t="n">
        <v>2.85781477195169</v>
      </c>
      <c r="K41" s="59"/>
      <c r="L41" s="60"/>
      <c r="M41" s="59"/>
      <c r="N41" s="60"/>
      <c r="O41" s="59"/>
      <c r="P41" s="61"/>
      <c r="R41" s="62"/>
      <c r="S41" s="63"/>
    </row>
    <row r="42" customFormat="false" ht="12.75" hidden="false" customHeight="false" outlineLevel="0" collapsed="false">
      <c r="A42" s="44" t="s">
        <v>70</v>
      </c>
      <c r="B42" s="2" t="n">
        <v>2.03985416704262</v>
      </c>
      <c r="C42" s="45" t="n">
        <v>1.73918635955728</v>
      </c>
      <c r="D42" s="46" t="n">
        <v>3.35289952295766</v>
      </c>
      <c r="E42" s="46" t="n">
        <v>1.82544583837188</v>
      </c>
      <c r="F42" s="47" t="n">
        <v>3.03681592039801</v>
      </c>
      <c r="G42" s="45" t="s">
        <v>20</v>
      </c>
      <c r="H42" s="46" t="s">
        <v>20</v>
      </c>
      <c r="I42" s="46" t="s">
        <v>20</v>
      </c>
      <c r="J42" s="46" t="s">
        <v>20</v>
      </c>
      <c r="K42" s="59"/>
      <c r="L42" s="60"/>
      <c r="M42" s="59"/>
      <c r="N42" s="60"/>
      <c r="O42" s="59"/>
      <c r="P42" s="61"/>
      <c r="R42" s="62"/>
      <c r="S42" s="63"/>
    </row>
    <row r="43" customFormat="false" ht="12.75" hidden="false" customHeight="false" outlineLevel="0" collapsed="false">
      <c r="A43" s="44" t="s">
        <v>71</v>
      </c>
      <c r="B43" s="2" t="s">
        <v>72</v>
      </c>
      <c r="C43" s="45" t="n">
        <v>0.610393704411054</v>
      </c>
      <c r="D43" s="46" t="s">
        <v>20</v>
      </c>
      <c r="E43" s="46" t="s">
        <v>20</v>
      </c>
      <c r="F43" s="47" t="s">
        <v>20</v>
      </c>
      <c r="G43" s="45" t="n">
        <v>0.31497184568928</v>
      </c>
      <c r="H43" s="46" t="n">
        <v>12.3069190600522</v>
      </c>
      <c r="I43" s="46" t="s">
        <v>20</v>
      </c>
      <c r="J43" s="46" t="n">
        <v>46.4406658951304</v>
      </c>
      <c r="K43" s="59"/>
      <c r="L43" s="60"/>
      <c r="M43" s="59"/>
      <c r="N43" s="60"/>
      <c r="O43" s="59"/>
      <c r="P43" s="61"/>
      <c r="R43" s="62"/>
      <c r="S43" s="63"/>
    </row>
    <row r="44" customFormat="false" ht="12.75" hidden="false" customHeight="false" outlineLevel="0" collapsed="false">
      <c r="A44" s="44" t="s">
        <v>73</v>
      </c>
      <c r="B44" s="2" t="n">
        <v>2.27808342910769</v>
      </c>
      <c r="C44" s="45" t="n">
        <v>1.19134908764583</v>
      </c>
      <c r="D44" s="46" t="s">
        <v>20</v>
      </c>
      <c r="E44" s="46" t="n">
        <v>20.9053500604625</v>
      </c>
      <c r="F44" s="47" t="s">
        <v>20</v>
      </c>
      <c r="G44" s="45" t="s">
        <v>20</v>
      </c>
      <c r="H44" s="46" t="s">
        <v>20</v>
      </c>
      <c r="I44" s="46" t="n">
        <v>9.01350775524118</v>
      </c>
      <c r="J44" s="46" t="s">
        <v>20</v>
      </c>
      <c r="K44" s="59"/>
      <c r="L44" s="60"/>
      <c r="M44" s="59"/>
      <c r="N44" s="60"/>
      <c r="O44" s="59"/>
      <c r="P44" s="61"/>
      <c r="R44" s="62"/>
      <c r="S44" s="63"/>
    </row>
    <row r="45" customFormat="false" ht="12.75" hidden="false" customHeight="false" outlineLevel="0" collapsed="false">
      <c r="A45" s="44" t="s">
        <v>74</v>
      </c>
      <c r="B45" s="2" t="n">
        <v>1.99663647971616</v>
      </c>
      <c r="C45" s="45" t="n">
        <v>0.26618270430386</v>
      </c>
      <c r="D45" s="46" t="n">
        <v>2.1367397137746</v>
      </c>
      <c r="E45" s="46" t="n">
        <v>15.9290125453469</v>
      </c>
      <c r="F45" s="47" t="s">
        <v>20</v>
      </c>
      <c r="G45" s="45" t="s">
        <v>20</v>
      </c>
      <c r="H45" s="46" t="s">
        <v>20</v>
      </c>
      <c r="I45" s="46" t="s">
        <v>20</v>
      </c>
      <c r="J45" s="46" t="s">
        <v>20</v>
      </c>
      <c r="K45" s="59"/>
      <c r="L45" s="60"/>
      <c r="M45" s="59"/>
      <c r="N45" s="60"/>
      <c r="O45" s="59"/>
      <c r="P45" s="61"/>
      <c r="R45" s="62"/>
      <c r="S45" s="63"/>
    </row>
    <row r="46" customFormat="false" ht="12.75" hidden="false" customHeight="false" outlineLevel="0" collapsed="false">
      <c r="A46" s="44" t="s">
        <v>75</v>
      </c>
      <c r="B46" s="2" t="n">
        <v>3.56279796436265</v>
      </c>
      <c r="C46" s="45" t="s">
        <v>20</v>
      </c>
      <c r="D46" s="46" t="s">
        <v>20</v>
      </c>
      <c r="E46" s="46" t="n">
        <v>692.710914601072</v>
      </c>
      <c r="F46" s="47" t="s">
        <v>20</v>
      </c>
      <c r="G46" s="45" t="s">
        <v>20</v>
      </c>
      <c r="H46" s="46" t="s">
        <v>20</v>
      </c>
      <c r="I46" s="46" t="n">
        <v>252.089909664224</v>
      </c>
      <c r="J46" s="46" t="s">
        <v>20</v>
      </c>
      <c r="K46" s="59"/>
      <c r="L46" s="60"/>
      <c r="M46" s="59"/>
      <c r="N46" s="60"/>
      <c r="O46" s="59"/>
      <c r="P46" s="61"/>
      <c r="R46" s="62"/>
      <c r="S46" s="63"/>
    </row>
    <row r="47" customFormat="false" ht="12.75" hidden="false" customHeight="false" outlineLevel="0" collapsed="false">
      <c r="A47" s="44" t="s">
        <v>76</v>
      </c>
      <c r="B47" s="2" t="n">
        <v>3.08557319839065</v>
      </c>
      <c r="C47" s="45" t="n">
        <v>3.47837271911457</v>
      </c>
      <c r="D47" s="46" t="s">
        <v>20</v>
      </c>
      <c r="E47" s="46" t="s">
        <v>20</v>
      </c>
      <c r="F47" s="47" t="s">
        <v>20</v>
      </c>
      <c r="G47" s="45" t="s">
        <v>20</v>
      </c>
      <c r="H47" s="46" t="s">
        <v>20</v>
      </c>
      <c r="I47" s="46" t="s">
        <v>20</v>
      </c>
      <c r="J47" s="46" t="n">
        <v>23.7203329475652</v>
      </c>
      <c r="K47" s="59"/>
      <c r="L47" s="60"/>
      <c r="M47" s="59"/>
      <c r="N47" s="60"/>
      <c r="O47" s="59"/>
      <c r="P47" s="61"/>
      <c r="R47" s="62"/>
      <c r="S47" s="63"/>
    </row>
    <row r="48" customFormat="false" ht="12.75" hidden="false" customHeight="false" outlineLevel="0" collapsed="false">
      <c r="A48" s="44" t="s">
        <v>77</v>
      </c>
      <c r="B48" s="2" t="n">
        <v>2.96155941821699</v>
      </c>
      <c r="C48" s="45" t="s">
        <v>20</v>
      </c>
      <c r="D48" s="46" t="s">
        <v>20</v>
      </c>
      <c r="E48" s="46" t="s">
        <v>20</v>
      </c>
      <c r="F48" s="47" t="s">
        <v>20</v>
      </c>
      <c r="G48" s="45" t="s">
        <v>20</v>
      </c>
      <c r="H48" s="46" t="s">
        <v>20</v>
      </c>
      <c r="I48" s="46" t="n">
        <v>3.67116925174706</v>
      </c>
      <c r="J48" s="46" t="n">
        <v>2.85781477195169</v>
      </c>
      <c r="K48" s="59"/>
      <c r="L48" s="60"/>
      <c r="M48" s="59"/>
      <c r="N48" s="60"/>
      <c r="O48" s="59"/>
      <c r="P48" s="61"/>
      <c r="R48" s="62"/>
      <c r="S48" s="63"/>
    </row>
    <row r="49" customFormat="false" ht="12.75" hidden="false" customHeight="false" outlineLevel="0" collapsed="false">
      <c r="A49" s="44" t="s">
        <v>78</v>
      </c>
      <c r="B49" s="2" t="n">
        <v>2.1359641693714</v>
      </c>
      <c r="C49" s="45" t="s">
        <v>20</v>
      </c>
      <c r="D49" s="46" t="n">
        <v>13.9115980918307</v>
      </c>
      <c r="E49" s="46" t="s">
        <v>20</v>
      </c>
      <c r="F49" s="47" t="n">
        <v>30.7014925373134</v>
      </c>
      <c r="G49" s="45" t="s">
        <v>20</v>
      </c>
      <c r="H49" s="46" t="s">
        <v>20</v>
      </c>
      <c r="I49" s="46" t="s">
        <v>20</v>
      </c>
      <c r="J49" s="46" t="s">
        <v>20</v>
      </c>
      <c r="K49" s="59"/>
      <c r="L49" s="60"/>
      <c r="M49" s="59"/>
      <c r="N49" s="60"/>
      <c r="O49" s="59"/>
      <c r="P49" s="61"/>
      <c r="R49" s="62"/>
      <c r="S49" s="63"/>
    </row>
    <row r="50" customFormat="false" ht="12.75" hidden="false" customHeight="false" outlineLevel="0" collapsed="false">
      <c r="A50" s="44" t="s">
        <v>79</v>
      </c>
      <c r="B50" s="2" t="s">
        <v>80</v>
      </c>
      <c r="C50" s="45" t="s">
        <v>20</v>
      </c>
      <c r="D50" s="46" t="s">
        <v>20</v>
      </c>
      <c r="E50" s="46" t="n">
        <v>15.9290125453469</v>
      </c>
      <c r="F50" s="47" t="s">
        <v>20</v>
      </c>
      <c r="G50" s="45" t="s">
        <v>20</v>
      </c>
      <c r="H50" s="46" t="s">
        <v>20</v>
      </c>
      <c r="I50" s="46" t="s">
        <v>20</v>
      </c>
      <c r="J50" s="46" t="n">
        <v>8.57344431585507</v>
      </c>
      <c r="K50" s="59"/>
      <c r="L50" s="60"/>
      <c r="M50" s="59"/>
      <c r="N50" s="60"/>
      <c r="O50" s="59"/>
      <c r="P50" s="61"/>
      <c r="R50" s="62"/>
      <c r="S50" s="63"/>
    </row>
    <row r="51" customFormat="false" ht="12.75" hidden="false" customHeight="false" outlineLevel="0" collapsed="false">
      <c r="A51" s="44" t="s">
        <v>81</v>
      </c>
      <c r="B51" s="2" t="n">
        <v>1.94900214621002</v>
      </c>
      <c r="C51" s="45" t="n">
        <v>5.95674543822913</v>
      </c>
      <c r="D51" s="46" t="s">
        <v>20</v>
      </c>
      <c r="E51" s="46" t="s">
        <v>20</v>
      </c>
      <c r="F51" s="47" t="s">
        <v>20</v>
      </c>
      <c r="G51" s="45" t="s">
        <v>20</v>
      </c>
      <c r="H51" s="46" t="s">
        <v>20</v>
      </c>
      <c r="I51" s="46" t="s">
        <v>20</v>
      </c>
      <c r="J51" s="46" t="n">
        <v>8.57344431585507</v>
      </c>
      <c r="K51" s="59"/>
      <c r="L51" s="60"/>
      <c r="M51" s="59"/>
      <c r="N51" s="60"/>
      <c r="O51" s="59"/>
      <c r="P51" s="61"/>
      <c r="R51" s="62"/>
      <c r="S51" s="63"/>
    </row>
    <row r="52" customFormat="false" ht="12.75" hidden="false" customHeight="false" outlineLevel="0" collapsed="false">
      <c r="A52" s="44" t="s">
        <v>82</v>
      </c>
      <c r="B52" s="2" t="s">
        <v>83</v>
      </c>
      <c r="C52" s="45" t="s">
        <v>20</v>
      </c>
      <c r="D52" s="46" t="n">
        <v>30.051095706619</v>
      </c>
      <c r="E52" s="46" t="s">
        <v>20</v>
      </c>
      <c r="F52" s="47" t="s">
        <v>20</v>
      </c>
      <c r="G52" s="45" t="s">
        <v>20</v>
      </c>
      <c r="H52" s="46" t="s">
        <v>20</v>
      </c>
      <c r="I52" s="46" t="s">
        <v>20</v>
      </c>
      <c r="J52" s="46" t="n">
        <v>6.04896287723671</v>
      </c>
      <c r="K52" s="59"/>
      <c r="L52" s="60"/>
      <c r="M52" s="59"/>
      <c r="N52" s="60"/>
      <c r="O52" s="59"/>
      <c r="P52" s="61"/>
      <c r="R52" s="62"/>
      <c r="S52" s="63"/>
    </row>
    <row r="53" customFormat="false" ht="12.75" hidden="false" customHeight="false" outlineLevel="0" collapsed="false">
      <c r="A53" s="44" t="s">
        <v>84</v>
      </c>
      <c r="B53" s="2" t="n">
        <v>1.553342164967</v>
      </c>
      <c r="C53" s="45" t="n">
        <v>8.4351181573437</v>
      </c>
      <c r="D53" s="46" t="s">
        <v>20</v>
      </c>
      <c r="E53" s="46" t="s">
        <v>20</v>
      </c>
      <c r="F53" s="47" t="s">
        <v>20</v>
      </c>
      <c r="G53" s="45" t="n">
        <v>6.75141439033702</v>
      </c>
      <c r="H53" s="46" t="s">
        <v>20</v>
      </c>
      <c r="I53" s="46" t="s">
        <v>20</v>
      </c>
      <c r="J53" s="46" t="s">
        <v>20</v>
      </c>
      <c r="K53" s="59"/>
      <c r="L53" s="60"/>
      <c r="M53" s="59"/>
      <c r="N53" s="60"/>
      <c r="O53" s="59"/>
      <c r="P53" s="61"/>
      <c r="R53" s="62"/>
      <c r="S53" s="63"/>
    </row>
    <row r="54" customFormat="false" ht="12.75" hidden="false" customHeight="false" outlineLevel="0" collapsed="false">
      <c r="A54" s="44" t="s">
        <v>85</v>
      </c>
      <c r="B54" s="2" t="n">
        <v>2.45423769558737</v>
      </c>
      <c r="C54" s="45" t="n">
        <v>1.58702363146874</v>
      </c>
      <c r="D54" s="46" t="n">
        <v>0.536463923673226</v>
      </c>
      <c r="E54" s="46" t="n">
        <v>2.61736019302292</v>
      </c>
      <c r="F54" s="47" t="n">
        <v>0.902985074626866</v>
      </c>
      <c r="G54" s="45" t="n">
        <v>0.387570719516851</v>
      </c>
      <c r="H54" s="46" t="n">
        <v>0.585345953002611</v>
      </c>
      <c r="I54" s="46" t="n">
        <v>0.135969231546187</v>
      </c>
      <c r="J54" s="46" t="n">
        <v>0.177910672859903</v>
      </c>
      <c r="K54" s="59"/>
      <c r="L54" s="60"/>
      <c r="M54" s="59"/>
      <c r="N54" s="60"/>
      <c r="O54" s="59"/>
      <c r="P54" s="61"/>
      <c r="R54" s="62"/>
      <c r="S54" s="63"/>
    </row>
    <row r="55" customFormat="false" ht="12.75" hidden="false" customHeight="false" outlineLevel="0" collapsed="false">
      <c r="A55" s="44" t="s">
        <v>86</v>
      </c>
      <c r="B55" s="2" t="n">
        <v>2.92694807631547</v>
      </c>
      <c r="C55" s="45" t="n">
        <v>1.07932994316482</v>
      </c>
      <c r="D55" s="46" t="n">
        <v>2.78672922326023</v>
      </c>
      <c r="E55" s="46" t="n">
        <v>1.43337450423238</v>
      </c>
      <c r="F55" s="47" t="n">
        <v>1.13880597014925</v>
      </c>
      <c r="G55" s="45" t="s">
        <v>20</v>
      </c>
      <c r="H55" s="46" t="n">
        <v>0.455811817038971</v>
      </c>
      <c r="I55" s="46" t="n">
        <v>0.253693540139765</v>
      </c>
      <c r="J55" s="46" t="n">
        <v>0.971680539481884</v>
      </c>
      <c r="K55" s="59"/>
      <c r="L55" s="60"/>
      <c r="M55" s="59"/>
      <c r="N55" s="60"/>
      <c r="O55" s="59"/>
      <c r="P55" s="61"/>
      <c r="R55" s="62"/>
      <c r="S55" s="63"/>
    </row>
    <row r="56" customFormat="false" ht="12.75" hidden="false" customHeight="false" outlineLevel="0" collapsed="false">
      <c r="A56" s="44" t="s">
        <v>87</v>
      </c>
      <c r="B56" s="2" t="n">
        <v>2.3726224006589</v>
      </c>
      <c r="C56" s="45" t="n">
        <v>2.52837271911457</v>
      </c>
      <c r="D56" s="46" t="n">
        <v>0.2091304961868</v>
      </c>
      <c r="E56" s="46" t="n">
        <v>1.00295981071543</v>
      </c>
      <c r="F56" s="47" t="n">
        <v>1.51840796019901</v>
      </c>
      <c r="G56" s="45" t="s">
        <v>20</v>
      </c>
      <c r="H56" s="46" t="n">
        <v>0.332568709633091</v>
      </c>
      <c r="I56" s="46" t="n">
        <v>0.0487872192576471</v>
      </c>
      <c r="J56" s="46" t="n">
        <v>0.20163209590789</v>
      </c>
      <c r="K56" s="59"/>
      <c r="L56" s="60"/>
      <c r="M56" s="59"/>
      <c r="N56" s="60"/>
      <c r="O56" s="59"/>
      <c r="P56" s="61"/>
      <c r="R56" s="62"/>
      <c r="S56" s="63"/>
    </row>
    <row r="57" customFormat="false" ht="12.75" hidden="false" customHeight="false" outlineLevel="0" collapsed="false">
      <c r="A57" s="44" t="s">
        <v>88</v>
      </c>
      <c r="B57" s="2" t="s">
        <v>89</v>
      </c>
      <c r="C57" s="45" t="n">
        <v>0.869593179778642</v>
      </c>
      <c r="D57" s="46" t="n">
        <v>3.561232856291</v>
      </c>
      <c r="E57" s="46" t="s">
        <v>20</v>
      </c>
      <c r="F57" s="47" t="n">
        <v>1.05317164179104</v>
      </c>
      <c r="G57" s="45" t="s">
        <v>20</v>
      </c>
      <c r="H57" s="46" t="s">
        <v>20</v>
      </c>
      <c r="I57" s="46" t="s">
        <v>20</v>
      </c>
      <c r="J57" s="46" t="s">
        <v>20</v>
      </c>
      <c r="K57" s="59"/>
      <c r="L57" s="60"/>
      <c r="M57" s="59"/>
      <c r="N57" s="60"/>
      <c r="O57" s="59"/>
      <c r="P57" s="61"/>
      <c r="R57" s="62"/>
      <c r="S57" s="63"/>
    </row>
    <row r="58" customFormat="false" ht="12.75" hidden="false" customHeight="false" outlineLevel="0" collapsed="false">
      <c r="A58" s="44" t="s">
        <v>90</v>
      </c>
      <c r="B58" s="2" t="s">
        <v>91</v>
      </c>
      <c r="C58" s="45" t="n">
        <v>3.88422574533852</v>
      </c>
      <c r="D58" s="46" t="s">
        <v>20</v>
      </c>
      <c r="E58" s="46" t="s">
        <v>20</v>
      </c>
      <c r="F58" s="47" t="s">
        <v>20</v>
      </c>
      <c r="G58" s="45" t="n">
        <v>0.885593465458795</v>
      </c>
      <c r="H58" s="46" t="s">
        <v>20</v>
      </c>
      <c r="I58" s="46" t="s">
        <v>20</v>
      </c>
      <c r="J58" s="46" t="s">
        <v>20</v>
      </c>
      <c r="K58" s="59"/>
      <c r="L58" s="60"/>
      <c r="M58" s="59"/>
      <c r="N58" s="60"/>
      <c r="O58" s="59"/>
      <c r="P58" s="61"/>
      <c r="R58" s="62"/>
      <c r="S58" s="63"/>
    </row>
    <row r="59" customFormat="false" ht="12.75" hidden="false" customHeight="false" outlineLevel="0" collapsed="false">
      <c r="A59" s="44" t="s">
        <v>92</v>
      </c>
      <c r="B59" s="2" t="n">
        <v>1.81108909571916</v>
      </c>
      <c r="C59" s="45" t="n">
        <v>5.95674543822913</v>
      </c>
      <c r="D59" s="46" t="n">
        <v>1.14263317431922</v>
      </c>
      <c r="E59" s="46" t="s">
        <v>20</v>
      </c>
      <c r="F59" s="47" t="s">
        <v>20</v>
      </c>
      <c r="G59" s="45" t="s">
        <v>20</v>
      </c>
      <c r="H59" s="46" t="s">
        <v>20</v>
      </c>
      <c r="I59" s="46" t="s">
        <v>20</v>
      </c>
      <c r="J59" s="46" t="s">
        <v>20</v>
      </c>
      <c r="K59" s="59"/>
      <c r="L59" s="60"/>
      <c r="M59" s="59"/>
      <c r="N59" s="60"/>
      <c r="O59" s="59"/>
      <c r="P59" s="61"/>
      <c r="R59" s="62"/>
      <c r="S59" s="63"/>
    </row>
    <row r="60" customFormat="false" ht="12.75" hidden="false" customHeight="false" outlineLevel="0" collapsed="false">
      <c r="A60" s="44" t="s">
        <v>93</v>
      </c>
      <c r="B60" s="2" t="n">
        <v>2.12703229602568</v>
      </c>
      <c r="C60" s="45" t="s">
        <v>20</v>
      </c>
      <c r="D60" s="46" t="s">
        <v>20</v>
      </c>
      <c r="E60" s="46" t="s">
        <v>20</v>
      </c>
      <c r="F60" s="47" t="s">
        <v>20</v>
      </c>
      <c r="G60" s="45" t="s">
        <v>20</v>
      </c>
      <c r="H60" s="46" t="s">
        <v>20</v>
      </c>
      <c r="I60" s="46" t="s">
        <v>20</v>
      </c>
      <c r="J60" s="46" t="n">
        <v>8.57344431585507</v>
      </c>
      <c r="K60" s="59"/>
      <c r="L60" s="60"/>
      <c r="M60" s="59"/>
      <c r="N60" s="60"/>
      <c r="O60" s="59"/>
      <c r="P60" s="61"/>
      <c r="R60" s="62"/>
      <c r="S60" s="63"/>
    </row>
    <row r="61" customFormat="false" ht="12.75" hidden="false" customHeight="false" outlineLevel="0" collapsed="false">
      <c r="A61" s="44" t="s">
        <v>94</v>
      </c>
      <c r="B61" s="2" t="n">
        <v>1.93884545768791</v>
      </c>
      <c r="C61" s="45" t="s">
        <v>20</v>
      </c>
      <c r="D61" s="46" t="s">
        <v>20</v>
      </c>
      <c r="E61" s="46" t="s">
        <v>20</v>
      </c>
      <c r="F61" s="47" t="s">
        <v>20</v>
      </c>
      <c r="G61" s="45" t="s">
        <v>20</v>
      </c>
      <c r="H61" s="46" t="s">
        <v>20</v>
      </c>
      <c r="I61" s="46" t="s">
        <v>20</v>
      </c>
      <c r="J61" s="46" t="n">
        <v>6.04896287723671</v>
      </c>
      <c r="K61" s="59"/>
      <c r="L61" s="60"/>
      <c r="M61" s="59"/>
      <c r="N61" s="60"/>
      <c r="O61" s="59"/>
      <c r="P61" s="61"/>
      <c r="R61" s="62"/>
      <c r="S61" s="63"/>
    </row>
    <row r="62" customFormat="false" ht="12.75" hidden="false" customHeight="false" outlineLevel="0" collapsed="false">
      <c r="A62" s="44" t="s">
        <v>95</v>
      </c>
      <c r="B62" s="2" t="n">
        <v>1.72501159147306</v>
      </c>
      <c r="C62" s="45" t="s">
        <v>20</v>
      </c>
      <c r="D62" s="46" t="s">
        <v>20</v>
      </c>
      <c r="E62" s="46" t="s">
        <v>20</v>
      </c>
      <c r="F62" s="47" t="s">
        <v>20</v>
      </c>
      <c r="G62" s="45" t="s">
        <v>20</v>
      </c>
      <c r="H62" s="46" t="s">
        <v>20</v>
      </c>
      <c r="I62" s="46" t="s">
        <v>20</v>
      </c>
      <c r="J62" s="46" t="n">
        <v>8.57344431585507</v>
      </c>
      <c r="K62" s="59"/>
      <c r="L62" s="60"/>
      <c r="M62" s="59"/>
      <c r="N62" s="60"/>
      <c r="O62" s="59"/>
      <c r="P62" s="61"/>
      <c r="R62" s="62"/>
      <c r="S62" s="63"/>
    </row>
    <row r="63" customFormat="false" ht="12.75" hidden="false" customHeight="false" outlineLevel="0" collapsed="false">
      <c r="A63" s="44" t="s">
        <v>96</v>
      </c>
      <c r="B63" s="2" t="s">
        <v>97</v>
      </c>
      <c r="C63" s="45" t="n">
        <v>2.10877953933593</v>
      </c>
      <c r="D63" s="46" t="s">
        <v>20</v>
      </c>
      <c r="E63" s="46" t="s">
        <v>20</v>
      </c>
      <c r="F63" s="47" t="s">
        <v>20</v>
      </c>
      <c r="G63" s="45" t="s">
        <v>20</v>
      </c>
      <c r="H63" s="46" t="s">
        <v>20</v>
      </c>
      <c r="I63" s="46" t="s">
        <v>20</v>
      </c>
      <c r="J63" s="46" t="s">
        <v>20</v>
      </c>
      <c r="K63" s="59"/>
      <c r="L63" s="60"/>
      <c r="M63" s="59"/>
      <c r="N63" s="60"/>
      <c r="O63" s="59"/>
      <c r="P63" s="61"/>
      <c r="R63" s="62"/>
      <c r="S63" s="63"/>
    </row>
    <row r="64" customFormat="false" ht="12.75" hidden="false" customHeight="false" outlineLevel="0" collapsed="false">
      <c r="A64" s="44" t="s">
        <v>98</v>
      </c>
      <c r="B64" s="2" t="s">
        <v>99</v>
      </c>
      <c r="C64" s="68" t="s">
        <v>20</v>
      </c>
      <c r="D64" s="3" t="s">
        <v>20</v>
      </c>
      <c r="E64" s="3" t="s">
        <v>20</v>
      </c>
      <c r="F64" s="3" t="s">
        <v>20</v>
      </c>
      <c r="G64" s="68" t="s">
        <v>20</v>
      </c>
      <c r="H64" s="3" t="n">
        <v>6.7</v>
      </c>
      <c r="I64" s="3" t="s">
        <v>20</v>
      </c>
      <c r="J64" s="3" t="s">
        <v>20</v>
      </c>
      <c r="K64" s="59"/>
      <c r="L64" s="60"/>
      <c r="M64" s="59"/>
      <c r="N64" s="60"/>
      <c r="O64" s="59"/>
      <c r="P64" s="61"/>
      <c r="R64" s="61"/>
      <c r="S64" s="63"/>
    </row>
    <row r="65" customFormat="false" ht="12.75" hidden="false" customHeight="false" outlineLevel="0" collapsed="false">
      <c r="A65" s="33" t="s">
        <v>100</v>
      </c>
      <c r="B65" s="69"/>
      <c r="C65" s="70"/>
      <c r="D65" s="71"/>
      <c r="E65" s="71"/>
      <c r="F65" s="72"/>
      <c r="G65" s="70"/>
      <c r="H65" s="71"/>
      <c r="I65" s="71"/>
      <c r="J65" s="71"/>
      <c r="K65" s="73"/>
      <c r="L65" s="74"/>
      <c r="M65" s="73"/>
      <c r="N65" s="74"/>
      <c r="O65" s="73"/>
      <c r="P65" s="75"/>
      <c r="Q65" s="76"/>
      <c r="R65" s="75"/>
      <c r="S65" s="77"/>
    </row>
    <row r="66" customFormat="false" ht="12.75" hidden="false" customHeight="false" outlineLevel="0" collapsed="false">
      <c r="A66" s="44" t="s">
        <v>101</v>
      </c>
      <c r="B66" s="2" t="n">
        <v>1.67389996243456</v>
      </c>
      <c r="C66" s="45" t="s">
        <v>20</v>
      </c>
      <c r="D66" s="46" t="s">
        <v>20</v>
      </c>
      <c r="E66" s="46" t="s">
        <v>20</v>
      </c>
      <c r="F66" s="47" t="s">
        <v>20</v>
      </c>
      <c r="G66" s="45" t="s">
        <v>20</v>
      </c>
      <c r="H66" s="46" t="s">
        <v>20</v>
      </c>
      <c r="I66" s="46" t="s">
        <v>20</v>
      </c>
      <c r="J66" s="46" t="s">
        <v>20</v>
      </c>
      <c r="K66" s="48" t="n">
        <v>1.18094553031769</v>
      </c>
      <c r="L66" s="49" t="n">
        <v>0.00722262049547659</v>
      </c>
      <c r="M66" s="48" t="n">
        <v>0.302800404405079</v>
      </c>
      <c r="N66" s="50" t="n">
        <v>0.568140933792073</v>
      </c>
      <c r="O66" s="78"/>
      <c r="P66" s="79"/>
      <c r="Q66" s="80"/>
      <c r="R66" s="58"/>
      <c r="S66" s="81"/>
    </row>
    <row r="67" customFormat="false" ht="12.75" hidden="false" customHeight="false" outlineLevel="0" collapsed="false">
      <c r="A67" s="44" t="s">
        <v>102</v>
      </c>
      <c r="B67" s="2" t="n">
        <v>2.86860514150921</v>
      </c>
      <c r="C67" s="45" t="s">
        <v>20</v>
      </c>
      <c r="D67" s="46" t="s">
        <v>20</v>
      </c>
      <c r="E67" s="46" t="s">
        <v>20</v>
      </c>
      <c r="F67" s="47" t="s">
        <v>20</v>
      </c>
      <c r="G67" s="45" t="s">
        <v>20</v>
      </c>
      <c r="H67" s="46" t="s">
        <v>20</v>
      </c>
      <c r="I67" s="46" t="s">
        <v>20</v>
      </c>
      <c r="J67" s="46" t="s">
        <v>20</v>
      </c>
      <c r="K67" s="48" t="n">
        <v>-0.0360019603898808</v>
      </c>
      <c r="L67" s="50" t="n">
        <v>0.901221493936537</v>
      </c>
      <c r="M67" s="48" t="n">
        <v>-0.0591255848253732</v>
      </c>
      <c r="N67" s="50" t="n">
        <v>0.257912726346416</v>
      </c>
      <c r="O67" s="51"/>
      <c r="P67" s="52"/>
      <c r="Q67" s="53"/>
      <c r="R67" s="52"/>
      <c r="S67" s="54"/>
    </row>
    <row r="68" customFormat="false" ht="12.75" hidden="false" customHeight="false" outlineLevel="0" collapsed="false">
      <c r="A68" s="44" t="s">
        <v>103</v>
      </c>
      <c r="B68" s="2" t="n">
        <v>2.53845537269541</v>
      </c>
      <c r="C68" s="45" t="s">
        <v>20</v>
      </c>
      <c r="D68" s="46" t="s">
        <v>20</v>
      </c>
      <c r="E68" s="46" t="s">
        <v>20</v>
      </c>
      <c r="F68" s="47" t="s">
        <v>20</v>
      </c>
      <c r="G68" s="45" t="s">
        <v>20</v>
      </c>
      <c r="H68" s="46" t="s">
        <v>20</v>
      </c>
      <c r="I68" s="46" t="s">
        <v>20</v>
      </c>
      <c r="J68" s="46" t="s">
        <v>20</v>
      </c>
      <c r="K68" s="48" t="n">
        <v>0.221149478213103</v>
      </c>
      <c r="L68" s="50" t="n">
        <v>0.486303409521853</v>
      </c>
      <c r="M68" s="48" t="n">
        <v>0.253981284502409</v>
      </c>
      <c r="N68" s="50" t="n">
        <v>0.278511179763558</v>
      </c>
      <c r="O68" s="51"/>
      <c r="P68" s="52"/>
      <c r="Q68" s="53"/>
      <c r="R68" s="52"/>
      <c r="S68" s="54"/>
    </row>
    <row r="69" customFormat="false" ht="12.75" hidden="false" customHeight="false" outlineLevel="0" collapsed="false">
      <c r="A69" s="44" t="s">
        <v>104</v>
      </c>
      <c r="B69" s="2" t="n">
        <v>4.93783354751682</v>
      </c>
      <c r="C69" s="45" t="n">
        <v>0.631120659179289</v>
      </c>
      <c r="D69" s="46" t="n">
        <v>0.794695885509839</v>
      </c>
      <c r="E69" s="46" t="n">
        <v>0.995420164215928</v>
      </c>
      <c r="F69" s="47" t="n">
        <v>0.529336078229542</v>
      </c>
      <c r="G69" s="45" t="n">
        <v>0.0738743514419472</v>
      </c>
      <c r="H69" s="46" t="n">
        <v>1.37683028720627</v>
      </c>
      <c r="I69" s="46" t="n">
        <v>0.463091814797913</v>
      </c>
      <c r="J69" s="46" t="n">
        <v>0.0607669213554889</v>
      </c>
      <c r="K69" s="59"/>
      <c r="L69" s="60"/>
      <c r="M69" s="59"/>
      <c r="N69" s="60"/>
      <c r="O69" s="59"/>
      <c r="P69" s="61"/>
      <c r="R69" s="62"/>
      <c r="S69" s="63"/>
    </row>
    <row r="70" customFormat="false" ht="12.75" hidden="false" customHeight="false" outlineLevel="0" collapsed="false">
      <c r="A70" s="44" t="s">
        <v>105</v>
      </c>
      <c r="B70" s="2" t="n">
        <v>1.52581318008421</v>
      </c>
      <c r="C70" s="45" t="n">
        <v>0.770220289731208</v>
      </c>
      <c r="D70" s="46" t="n">
        <v>0.540112363255649</v>
      </c>
      <c r="E70" s="46" t="n">
        <v>0.924192332342827</v>
      </c>
      <c r="F70" s="47" t="n">
        <v>1.99827084091736</v>
      </c>
      <c r="G70" s="45" t="n">
        <v>0.197588842555175</v>
      </c>
      <c r="H70" s="46" t="n">
        <v>0.812245370648891</v>
      </c>
      <c r="I70" s="46" t="n">
        <v>0.220062439265183</v>
      </c>
      <c r="J70" s="46" t="n">
        <v>0.190815715020855</v>
      </c>
      <c r="K70" s="59"/>
      <c r="L70" s="60"/>
      <c r="M70" s="59"/>
      <c r="N70" s="60"/>
      <c r="O70" s="59"/>
      <c r="P70" s="61"/>
      <c r="R70" s="62"/>
      <c r="S70" s="63"/>
    </row>
    <row r="71" customFormat="false" ht="12.75" hidden="false" customHeight="false" outlineLevel="0" collapsed="false">
      <c r="A71" s="44" t="s">
        <v>106</v>
      </c>
      <c r="B71" s="2" t="n">
        <v>1.79561741404441</v>
      </c>
      <c r="C71" s="45" t="n">
        <v>0.389767531302081</v>
      </c>
      <c r="D71" s="46" t="s">
        <v>20</v>
      </c>
      <c r="E71" s="46" t="n">
        <v>0.360437070007974</v>
      </c>
      <c r="F71" s="47" t="n">
        <v>1.47160033167496</v>
      </c>
      <c r="G71" s="45" t="n">
        <v>0.0870661999137234</v>
      </c>
      <c r="H71" s="46" t="n">
        <v>0.326552338001424</v>
      </c>
      <c r="I71" s="46" t="n">
        <v>0.477787802025355</v>
      </c>
      <c r="J71" s="46" t="n">
        <v>0.0979022621838432</v>
      </c>
      <c r="K71" s="59"/>
      <c r="L71" s="60"/>
      <c r="M71" s="59"/>
      <c r="N71" s="60"/>
      <c r="O71" s="59"/>
      <c r="P71" s="61"/>
      <c r="R71" s="62"/>
      <c r="S71" s="63"/>
    </row>
    <row r="72" customFormat="false" ht="12.75" hidden="false" customHeight="false" outlineLevel="0" collapsed="false">
      <c r="A72" s="44" t="s">
        <v>107</v>
      </c>
      <c r="B72" s="2" t="n">
        <v>3.12958660354839</v>
      </c>
      <c r="C72" s="45" t="n">
        <v>0.766828923394882</v>
      </c>
      <c r="D72" s="46" t="n">
        <v>0.693979313550107</v>
      </c>
      <c r="E72" s="46" t="s">
        <v>20</v>
      </c>
      <c r="F72" s="47" t="s">
        <v>20</v>
      </c>
      <c r="G72" s="45" t="n">
        <v>0.744478907992844</v>
      </c>
      <c r="H72" s="46" t="n">
        <v>1.02708109353402</v>
      </c>
      <c r="I72" s="46" t="n">
        <v>1.70270155104824</v>
      </c>
      <c r="J72" s="46" t="n">
        <v>1.84081042726002</v>
      </c>
      <c r="K72" s="59"/>
      <c r="L72" s="60"/>
      <c r="M72" s="59"/>
      <c r="N72" s="60"/>
      <c r="O72" s="59"/>
      <c r="P72" s="61"/>
      <c r="R72" s="62"/>
      <c r="S72" s="63"/>
    </row>
    <row r="73" customFormat="false" ht="12.75" hidden="false" customHeight="false" outlineLevel="0" collapsed="false">
      <c r="A73" s="44" t="s">
        <v>108</v>
      </c>
      <c r="B73" s="2" t="n">
        <v>1.99025314202939</v>
      </c>
      <c r="C73" s="45" t="n">
        <v>0.641970051556369</v>
      </c>
      <c r="D73" s="46" t="n">
        <v>0.443331008762621</v>
      </c>
      <c r="E73" s="46" t="n">
        <v>0.256919557183014</v>
      </c>
      <c r="F73" s="47" t="n">
        <v>0.783517196625568</v>
      </c>
      <c r="G73" s="45" t="s">
        <v>20</v>
      </c>
      <c r="H73" s="46" t="n">
        <v>0.0695306161584871</v>
      </c>
      <c r="I73" s="46" t="s">
        <v>20</v>
      </c>
      <c r="J73" s="46" t="n">
        <v>0.337975839819786</v>
      </c>
      <c r="K73" s="59"/>
      <c r="L73" s="60"/>
      <c r="M73" s="59"/>
      <c r="N73" s="60"/>
      <c r="O73" s="59"/>
      <c r="P73" s="61"/>
      <c r="R73" s="62"/>
      <c r="S73" s="63"/>
    </row>
    <row r="74" customFormat="false" ht="12.75" hidden="false" customHeight="false" outlineLevel="0" collapsed="false">
      <c r="A74" s="44" t="s">
        <v>109</v>
      </c>
      <c r="B74" s="2" t="n">
        <v>2.57760472453312</v>
      </c>
      <c r="C74" s="45" t="n">
        <v>0.388422574533852</v>
      </c>
      <c r="D74" s="46" t="s">
        <v>20</v>
      </c>
      <c r="E74" s="46" t="s">
        <v>20</v>
      </c>
      <c r="F74" s="47" t="s">
        <v>20</v>
      </c>
      <c r="G74" s="45" t="n">
        <v>0.328201612809922</v>
      </c>
      <c r="H74" s="46" t="n">
        <v>1.66336488250653</v>
      </c>
      <c r="I74" s="46" t="s">
        <v>20</v>
      </c>
      <c r="J74" s="46" t="s">
        <v>20</v>
      </c>
      <c r="K74" s="64"/>
      <c r="L74" s="60"/>
      <c r="M74" s="59"/>
      <c r="N74" s="60"/>
      <c r="O74" s="59"/>
      <c r="P74" s="61"/>
      <c r="R74" s="62"/>
      <c r="S74" s="63"/>
    </row>
    <row r="75" customFormat="false" ht="12.75" hidden="false" customHeight="false" outlineLevel="0" collapsed="false">
      <c r="A75" s="44" t="s">
        <v>110</v>
      </c>
      <c r="B75" s="2" t="s">
        <v>111</v>
      </c>
      <c r="C75" s="45" t="n">
        <v>0.239140421349515</v>
      </c>
      <c r="D75" s="46" t="s">
        <v>20</v>
      </c>
      <c r="E75" s="46" t="s">
        <v>20</v>
      </c>
      <c r="F75" s="47" t="s">
        <v>20</v>
      </c>
      <c r="G75" s="45" t="n">
        <v>0.171912885455456</v>
      </c>
      <c r="H75" s="46" t="s">
        <v>20</v>
      </c>
      <c r="I75" s="46" t="s">
        <v>20</v>
      </c>
      <c r="J75" s="46" t="s">
        <v>20</v>
      </c>
      <c r="K75" s="64"/>
      <c r="L75" s="60"/>
      <c r="M75" s="59"/>
      <c r="N75" s="60"/>
      <c r="O75" s="59"/>
      <c r="P75" s="61"/>
      <c r="R75" s="62"/>
      <c r="S75" s="63"/>
    </row>
    <row r="76" customFormat="false" ht="12.75" hidden="false" customHeight="false" outlineLevel="0" collapsed="false">
      <c r="A76" s="44" t="s">
        <v>112</v>
      </c>
      <c r="B76" s="2" t="n">
        <v>1.99899326645162</v>
      </c>
      <c r="C76" s="45" t="n">
        <v>0.397116362548609</v>
      </c>
      <c r="D76" s="46" t="s">
        <v>20</v>
      </c>
      <c r="E76" s="46" t="s">
        <v>20</v>
      </c>
      <c r="F76" s="47" t="n">
        <v>0.60181236673774</v>
      </c>
      <c r="G76" s="45" t="s">
        <v>20</v>
      </c>
      <c r="H76" s="46" t="s">
        <v>20</v>
      </c>
      <c r="I76" s="46" t="s">
        <v>20</v>
      </c>
      <c r="J76" s="46" t="s">
        <v>20</v>
      </c>
      <c r="K76" s="64"/>
      <c r="L76" s="60"/>
      <c r="M76" s="59"/>
      <c r="N76" s="60"/>
      <c r="O76" s="59"/>
      <c r="P76" s="61"/>
      <c r="R76" s="62"/>
      <c r="S76" s="63"/>
    </row>
    <row r="77" customFormat="false" ht="12.75" hidden="false" customHeight="false" outlineLevel="0" collapsed="false">
      <c r="A77" s="44" t="s">
        <v>113</v>
      </c>
      <c r="B77" s="2" t="s">
        <v>114</v>
      </c>
      <c r="C77" s="45" t="n">
        <v>1.19134908764583</v>
      </c>
      <c r="D77" s="46" t="s">
        <v>20</v>
      </c>
      <c r="E77" s="46" t="s">
        <v>20</v>
      </c>
      <c r="F77" s="47" t="s">
        <v>20</v>
      </c>
      <c r="G77" s="45" t="s">
        <v>20</v>
      </c>
      <c r="H77" s="46" t="s">
        <v>20</v>
      </c>
      <c r="I77" s="46" t="s">
        <v>20</v>
      </c>
      <c r="J77" s="46" t="s">
        <v>20</v>
      </c>
      <c r="K77" s="64"/>
      <c r="L77" s="60"/>
      <c r="M77" s="59"/>
      <c r="N77" s="60"/>
      <c r="O77" s="59"/>
      <c r="P77" s="61"/>
      <c r="R77" s="62"/>
      <c r="S77" s="63"/>
    </row>
    <row r="78" customFormat="false" ht="12.75" hidden="false" customHeight="false" outlineLevel="0" collapsed="false">
      <c r="A78" s="44" t="s">
        <v>115</v>
      </c>
      <c r="B78" s="2" t="s">
        <v>116</v>
      </c>
      <c r="C78" s="45" t="n">
        <v>1.94211287266926</v>
      </c>
      <c r="D78" s="46" t="s">
        <v>20</v>
      </c>
      <c r="E78" s="46" t="s">
        <v>20</v>
      </c>
      <c r="F78" s="47" t="s">
        <v>20</v>
      </c>
      <c r="G78" s="45" t="s">
        <v>20</v>
      </c>
      <c r="H78" s="46" t="s">
        <v>20</v>
      </c>
      <c r="I78" s="46" t="s">
        <v>20</v>
      </c>
      <c r="J78" s="46" t="s">
        <v>20</v>
      </c>
      <c r="K78" s="59"/>
      <c r="L78" s="60"/>
      <c r="M78" s="59"/>
      <c r="N78" s="60"/>
      <c r="O78" s="59"/>
      <c r="P78" s="61"/>
      <c r="R78" s="62"/>
      <c r="S78" s="63"/>
    </row>
    <row r="79" customFormat="false" ht="12.75" hidden="false" customHeight="false" outlineLevel="0" collapsed="false">
      <c r="A79" s="44" t="s">
        <v>117</v>
      </c>
      <c r="B79" s="2" t="n">
        <v>1.66825255551788</v>
      </c>
      <c r="C79" s="45" t="s">
        <v>20</v>
      </c>
      <c r="D79" s="46" t="n">
        <v>0.281859968197178</v>
      </c>
      <c r="E79" s="46" t="s">
        <v>20</v>
      </c>
      <c r="F79" s="47" t="s">
        <v>20</v>
      </c>
      <c r="G79" s="45" t="s">
        <v>20</v>
      </c>
      <c r="H79" s="46" t="s">
        <v>20</v>
      </c>
      <c r="I79" s="46" t="s">
        <v>20</v>
      </c>
      <c r="J79" s="46" t="s">
        <v>20</v>
      </c>
      <c r="K79" s="59"/>
      <c r="L79" s="60"/>
      <c r="M79" s="59"/>
      <c r="N79" s="60"/>
      <c r="O79" s="59"/>
      <c r="P79" s="61"/>
      <c r="R79" s="62"/>
      <c r="S79" s="63"/>
    </row>
    <row r="80" customFormat="false" ht="12.75" hidden="false" customHeight="false" outlineLevel="0" collapsed="false">
      <c r="A80" s="44" t="s">
        <v>118</v>
      </c>
      <c r="B80" s="2" t="s">
        <v>119</v>
      </c>
      <c r="C80" s="45" t="n">
        <v>0.641970051556369</v>
      </c>
      <c r="D80" s="46" t="s">
        <v>20</v>
      </c>
      <c r="E80" s="46" t="s">
        <v>20</v>
      </c>
      <c r="F80" s="47" t="s">
        <v>20</v>
      </c>
      <c r="G80" s="45" t="s">
        <v>20</v>
      </c>
      <c r="H80" s="46" t="s">
        <v>20</v>
      </c>
      <c r="I80" s="46" t="s">
        <v>20</v>
      </c>
      <c r="J80" s="46" t="s">
        <v>20</v>
      </c>
      <c r="K80" s="59"/>
      <c r="L80" s="60"/>
      <c r="M80" s="59"/>
      <c r="N80" s="60"/>
      <c r="O80" s="59"/>
      <c r="P80" s="61"/>
      <c r="R80" s="62"/>
      <c r="S80" s="63"/>
    </row>
    <row r="81" customFormat="false" ht="12.75" hidden="false" customHeight="false" outlineLevel="0" collapsed="false">
      <c r="A81" s="44" t="s">
        <v>120</v>
      </c>
      <c r="B81" s="2" t="n">
        <v>6.80315262825404</v>
      </c>
      <c r="C81" s="45" t="s">
        <v>20</v>
      </c>
      <c r="D81" s="46" t="s">
        <v>20</v>
      </c>
      <c r="E81" s="46" t="s">
        <v>20</v>
      </c>
      <c r="F81" s="47" t="s">
        <v>20</v>
      </c>
      <c r="G81" s="45" t="s">
        <v>20</v>
      </c>
      <c r="H81" s="46" t="s">
        <v>20</v>
      </c>
      <c r="I81" s="46" t="s">
        <v>20</v>
      </c>
      <c r="J81" s="46" t="s">
        <v>20</v>
      </c>
      <c r="K81" s="59"/>
      <c r="L81" s="60"/>
      <c r="M81" s="59"/>
      <c r="N81" s="60"/>
      <c r="O81" s="59"/>
      <c r="P81" s="61"/>
      <c r="R81" s="62"/>
      <c r="S81" s="63"/>
    </row>
    <row r="82" customFormat="false" ht="12.75" hidden="false" customHeight="false" outlineLevel="0" collapsed="false">
      <c r="A82" s="44" t="s">
        <v>121</v>
      </c>
      <c r="B82" s="2" t="n">
        <v>4.57487636758074</v>
      </c>
      <c r="C82" s="45" t="s">
        <v>20</v>
      </c>
      <c r="D82" s="46" t="s">
        <v>20</v>
      </c>
      <c r="E82" s="46" t="s">
        <v>20</v>
      </c>
      <c r="F82" s="47" t="s">
        <v>20</v>
      </c>
      <c r="G82" s="45" t="s">
        <v>20</v>
      </c>
      <c r="H82" s="46" t="s">
        <v>20</v>
      </c>
      <c r="I82" s="46" t="s">
        <v>20</v>
      </c>
      <c r="J82" s="46" t="s">
        <v>20</v>
      </c>
      <c r="K82" s="59"/>
      <c r="L82" s="60"/>
      <c r="M82" s="59"/>
      <c r="N82" s="60"/>
      <c r="O82" s="59"/>
      <c r="P82" s="61"/>
      <c r="R82" s="62"/>
      <c r="S82" s="63"/>
    </row>
    <row r="83" customFormat="false" ht="12.75" hidden="false" customHeight="false" outlineLevel="0" collapsed="false">
      <c r="A83" s="44" t="s">
        <v>122</v>
      </c>
      <c r="B83" s="2" t="n">
        <v>3.62099628136329</v>
      </c>
      <c r="C83" s="45" t="s">
        <v>20</v>
      </c>
      <c r="D83" s="46" t="s">
        <v>20</v>
      </c>
      <c r="E83" s="46" t="s">
        <v>20</v>
      </c>
      <c r="F83" s="47" t="s">
        <v>20</v>
      </c>
      <c r="G83" s="45" t="s">
        <v>20</v>
      </c>
      <c r="H83" s="46" t="s">
        <v>20</v>
      </c>
      <c r="I83" s="46" t="s">
        <v>20</v>
      </c>
      <c r="J83" s="46" t="s">
        <v>20</v>
      </c>
      <c r="K83" s="59"/>
      <c r="L83" s="60"/>
      <c r="M83" s="59"/>
      <c r="N83" s="60"/>
      <c r="O83" s="59"/>
      <c r="P83" s="61"/>
      <c r="R83" s="62"/>
      <c r="S83" s="63"/>
    </row>
    <row r="84" customFormat="false" ht="12.75" hidden="false" customHeight="false" outlineLevel="0" collapsed="false">
      <c r="A84" s="44" t="s">
        <v>123</v>
      </c>
      <c r="B84" s="2" t="n">
        <v>3.60313207843676</v>
      </c>
      <c r="C84" s="45" t="s">
        <v>20</v>
      </c>
      <c r="D84" s="46" t="s">
        <v>20</v>
      </c>
      <c r="E84" s="46" t="s">
        <v>20</v>
      </c>
      <c r="F84" s="47" t="s">
        <v>20</v>
      </c>
      <c r="G84" s="45" t="s">
        <v>20</v>
      </c>
      <c r="H84" s="46" t="s">
        <v>20</v>
      </c>
      <c r="I84" s="46" t="s">
        <v>20</v>
      </c>
      <c r="J84" s="46" t="s">
        <v>20</v>
      </c>
      <c r="K84" s="59"/>
      <c r="L84" s="60"/>
      <c r="M84" s="59"/>
      <c r="N84" s="60"/>
      <c r="O84" s="59"/>
      <c r="P84" s="61"/>
      <c r="R84" s="62"/>
      <c r="S84" s="63"/>
    </row>
    <row r="85" customFormat="false" ht="12.75" hidden="false" customHeight="false" outlineLevel="0" collapsed="false">
      <c r="A85" s="44" t="s">
        <v>124</v>
      </c>
      <c r="B85" s="2" t="n">
        <v>3.52675707483886</v>
      </c>
      <c r="C85" s="45" t="s">
        <v>20</v>
      </c>
      <c r="D85" s="46" t="s">
        <v>20</v>
      </c>
      <c r="E85" s="46" t="s">
        <v>20</v>
      </c>
      <c r="F85" s="47" t="s">
        <v>20</v>
      </c>
      <c r="G85" s="45" t="s">
        <v>20</v>
      </c>
      <c r="H85" s="46" t="s">
        <v>20</v>
      </c>
      <c r="I85" s="46" t="s">
        <v>20</v>
      </c>
      <c r="J85" s="46" t="s">
        <v>20</v>
      </c>
      <c r="K85" s="59"/>
      <c r="L85" s="60"/>
      <c r="M85" s="59"/>
      <c r="N85" s="60"/>
      <c r="O85" s="59"/>
      <c r="P85" s="61"/>
      <c r="R85" s="62"/>
      <c r="S85" s="63"/>
    </row>
    <row r="86" customFormat="false" ht="12.75" hidden="false" customHeight="false" outlineLevel="0" collapsed="false">
      <c r="A86" s="44" t="s">
        <v>125</v>
      </c>
      <c r="B86" s="2" t="s">
        <v>126</v>
      </c>
      <c r="C86" s="45" t="s">
        <v>20</v>
      </c>
      <c r="D86" s="46" t="s">
        <v>20</v>
      </c>
      <c r="E86" s="46" t="s">
        <v>20</v>
      </c>
      <c r="F86" s="47" t="s">
        <v>20</v>
      </c>
      <c r="G86" s="45" t="s">
        <v>20</v>
      </c>
      <c r="H86" s="46" t="s">
        <v>20</v>
      </c>
      <c r="I86" s="46" t="s">
        <v>20</v>
      </c>
      <c r="J86" s="46" t="s">
        <v>20</v>
      </c>
      <c r="K86" s="59"/>
      <c r="L86" s="60"/>
      <c r="M86" s="59"/>
      <c r="N86" s="60"/>
      <c r="O86" s="59"/>
      <c r="P86" s="61"/>
      <c r="R86" s="62"/>
      <c r="S86" s="63"/>
    </row>
    <row r="87" customFormat="false" ht="12.75" hidden="false" customHeight="false" outlineLevel="0" collapsed="false">
      <c r="A87" s="44" t="s">
        <v>127</v>
      </c>
      <c r="B87" s="2" t="s">
        <v>128</v>
      </c>
      <c r="C87" s="45" t="s">
        <v>20</v>
      </c>
      <c r="D87" s="46" t="s">
        <v>20</v>
      </c>
      <c r="E87" s="46" t="s">
        <v>20</v>
      </c>
      <c r="F87" s="47" t="s">
        <v>20</v>
      </c>
      <c r="G87" s="45" t="s">
        <v>20</v>
      </c>
      <c r="H87" s="46" t="s">
        <v>20</v>
      </c>
      <c r="I87" s="46" t="s">
        <v>20</v>
      </c>
      <c r="J87" s="46" t="s">
        <v>20</v>
      </c>
      <c r="K87" s="59"/>
      <c r="L87" s="60"/>
      <c r="M87" s="59"/>
      <c r="N87" s="60"/>
      <c r="O87" s="59"/>
      <c r="P87" s="61"/>
      <c r="R87" s="62"/>
      <c r="S87" s="63"/>
    </row>
    <row r="88" customFormat="false" ht="12.75" hidden="false" customHeight="false" outlineLevel="0" collapsed="false">
      <c r="A88" s="44" t="s">
        <v>129</v>
      </c>
      <c r="B88" s="2" t="n">
        <v>2.81023633055717</v>
      </c>
      <c r="C88" s="45" t="s">
        <v>20</v>
      </c>
      <c r="D88" s="46" t="s">
        <v>20</v>
      </c>
      <c r="E88" s="46" t="s">
        <v>20</v>
      </c>
      <c r="F88" s="47" t="s">
        <v>20</v>
      </c>
      <c r="G88" s="45" t="s">
        <v>20</v>
      </c>
      <c r="H88" s="46" t="s">
        <v>20</v>
      </c>
      <c r="I88" s="46" t="s">
        <v>20</v>
      </c>
      <c r="J88" s="46" t="s">
        <v>20</v>
      </c>
      <c r="K88" s="59"/>
      <c r="L88" s="60"/>
      <c r="M88" s="59"/>
      <c r="N88" s="60"/>
      <c r="O88" s="59"/>
      <c r="P88" s="61"/>
      <c r="R88" s="62"/>
      <c r="S88" s="63"/>
    </row>
    <row r="89" customFormat="false" ht="12.75" hidden="false" customHeight="false" outlineLevel="0" collapsed="false">
      <c r="A89" s="44" t="s">
        <v>130</v>
      </c>
      <c r="B89" s="2" t="s">
        <v>131</v>
      </c>
      <c r="C89" s="45" t="s">
        <v>20</v>
      </c>
      <c r="D89" s="46" t="s">
        <v>20</v>
      </c>
      <c r="E89" s="46" t="s">
        <v>20</v>
      </c>
      <c r="F89" s="47" t="s">
        <v>20</v>
      </c>
      <c r="G89" s="45" t="s">
        <v>20</v>
      </c>
      <c r="H89" s="46" t="s">
        <v>20</v>
      </c>
      <c r="I89" s="46" t="s">
        <v>20</v>
      </c>
      <c r="J89" s="46" t="s">
        <v>20</v>
      </c>
      <c r="K89" s="59"/>
      <c r="L89" s="60"/>
      <c r="M89" s="59"/>
      <c r="N89" s="60"/>
      <c r="O89" s="59"/>
      <c r="P89" s="61"/>
      <c r="R89" s="62"/>
      <c r="S89" s="63"/>
    </row>
    <row r="90" customFormat="false" ht="12.75" hidden="false" customHeight="false" outlineLevel="0" collapsed="false">
      <c r="A90" s="44" t="s">
        <v>132</v>
      </c>
      <c r="B90" s="2" t="n">
        <v>2.64206530992526</v>
      </c>
      <c r="C90" s="45" t="s">
        <v>20</v>
      </c>
      <c r="D90" s="46" t="s">
        <v>20</v>
      </c>
      <c r="E90" s="46" t="s">
        <v>20</v>
      </c>
      <c r="F90" s="47" t="s">
        <v>20</v>
      </c>
      <c r="G90" s="45" t="s">
        <v>20</v>
      </c>
      <c r="H90" s="46" t="s">
        <v>20</v>
      </c>
      <c r="I90" s="46" t="s">
        <v>20</v>
      </c>
      <c r="J90" s="46" t="s">
        <v>20</v>
      </c>
      <c r="K90" s="59"/>
      <c r="L90" s="60"/>
      <c r="M90" s="59"/>
      <c r="N90" s="60"/>
      <c r="O90" s="59"/>
      <c r="P90" s="61"/>
      <c r="R90" s="62"/>
      <c r="S90" s="63"/>
    </row>
    <row r="91" customFormat="false" ht="12.75" hidden="false" customHeight="false" outlineLevel="0" collapsed="false">
      <c r="A91" s="44" t="s">
        <v>133</v>
      </c>
      <c r="B91" s="2" t="s">
        <v>134</v>
      </c>
      <c r="C91" s="45" t="s">
        <v>20</v>
      </c>
      <c r="D91" s="46" t="s">
        <v>20</v>
      </c>
      <c r="E91" s="46" t="s">
        <v>20</v>
      </c>
      <c r="F91" s="47" t="s">
        <v>20</v>
      </c>
      <c r="G91" s="45" t="s">
        <v>20</v>
      </c>
      <c r="H91" s="46" t="s">
        <v>20</v>
      </c>
      <c r="I91" s="46" t="s">
        <v>20</v>
      </c>
      <c r="J91" s="46" t="s">
        <v>20</v>
      </c>
      <c r="K91" s="59"/>
      <c r="L91" s="60"/>
      <c r="M91" s="59"/>
      <c r="N91" s="60"/>
      <c r="O91" s="59"/>
      <c r="P91" s="61"/>
      <c r="R91" s="62"/>
      <c r="S91" s="63"/>
    </row>
    <row r="92" customFormat="false" ht="12.75" hidden="false" customHeight="false" outlineLevel="0" collapsed="false">
      <c r="A92" s="44" t="s">
        <v>135</v>
      </c>
      <c r="B92" s="2" t="n">
        <v>2.57472605520791</v>
      </c>
      <c r="C92" s="45" t="s">
        <v>20</v>
      </c>
      <c r="D92" s="46" t="s">
        <v>20</v>
      </c>
      <c r="E92" s="46" t="s">
        <v>20</v>
      </c>
      <c r="F92" s="47" t="s">
        <v>20</v>
      </c>
      <c r="G92" s="45" t="s">
        <v>20</v>
      </c>
      <c r="H92" s="46" t="s">
        <v>20</v>
      </c>
      <c r="I92" s="46" t="s">
        <v>20</v>
      </c>
      <c r="J92" s="46" t="s">
        <v>20</v>
      </c>
      <c r="K92" s="59"/>
      <c r="L92" s="60"/>
      <c r="M92" s="59"/>
      <c r="N92" s="60"/>
      <c r="O92" s="59"/>
      <c r="P92" s="61"/>
      <c r="R92" s="62"/>
      <c r="S92" s="63"/>
    </row>
    <row r="93" customFormat="false" ht="12.75" hidden="false" customHeight="false" outlineLevel="0" collapsed="false">
      <c r="A93" s="44" t="s">
        <v>136</v>
      </c>
      <c r="B93" s="2" t="n">
        <v>2.24855235533427</v>
      </c>
      <c r="C93" s="45" t="s">
        <v>20</v>
      </c>
      <c r="D93" s="46" t="s">
        <v>20</v>
      </c>
      <c r="E93" s="46" t="s">
        <v>20</v>
      </c>
      <c r="F93" s="47" t="s">
        <v>20</v>
      </c>
      <c r="G93" s="45" t="s">
        <v>20</v>
      </c>
      <c r="H93" s="46" t="s">
        <v>20</v>
      </c>
      <c r="I93" s="46" t="s">
        <v>20</v>
      </c>
      <c r="J93" s="46" t="s">
        <v>20</v>
      </c>
      <c r="K93" s="59"/>
      <c r="L93" s="60"/>
      <c r="M93" s="59"/>
      <c r="N93" s="60"/>
      <c r="O93" s="59"/>
      <c r="P93" s="61"/>
      <c r="R93" s="62"/>
      <c r="S93" s="63"/>
    </row>
    <row r="94" customFormat="false" ht="12.75" hidden="false" customHeight="false" outlineLevel="0" collapsed="false">
      <c r="A94" s="44" t="s">
        <v>137</v>
      </c>
      <c r="B94" s="2" t="n">
        <v>2.24316478372781</v>
      </c>
      <c r="C94" s="45" t="s">
        <v>20</v>
      </c>
      <c r="D94" s="46" t="s">
        <v>20</v>
      </c>
      <c r="E94" s="46" t="s">
        <v>20</v>
      </c>
      <c r="F94" s="47" t="s">
        <v>20</v>
      </c>
      <c r="G94" s="45" t="s">
        <v>20</v>
      </c>
      <c r="H94" s="46" t="s">
        <v>20</v>
      </c>
      <c r="I94" s="46" t="s">
        <v>20</v>
      </c>
      <c r="J94" s="46" t="s">
        <v>20</v>
      </c>
      <c r="K94" s="59"/>
      <c r="L94" s="60"/>
      <c r="M94" s="59"/>
      <c r="N94" s="60"/>
      <c r="O94" s="59"/>
      <c r="P94" s="61"/>
      <c r="R94" s="62"/>
      <c r="S94" s="63"/>
    </row>
    <row r="95" customFormat="false" ht="12.75" hidden="false" customHeight="false" outlineLevel="0" collapsed="false">
      <c r="A95" s="44" t="s">
        <v>138</v>
      </c>
      <c r="B95" s="2" t="n">
        <v>2.23481273269079</v>
      </c>
      <c r="C95" s="45" t="s">
        <v>20</v>
      </c>
      <c r="D95" s="46" t="s">
        <v>20</v>
      </c>
      <c r="E95" s="46" t="s">
        <v>20</v>
      </c>
      <c r="F95" s="47" t="s">
        <v>20</v>
      </c>
      <c r="G95" s="45" t="s">
        <v>20</v>
      </c>
      <c r="H95" s="46" t="s">
        <v>20</v>
      </c>
      <c r="I95" s="46" t="s">
        <v>20</v>
      </c>
      <c r="J95" s="46" t="s">
        <v>20</v>
      </c>
      <c r="K95" s="59"/>
      <c r="L95" s="60"/>
      <c r="M95" s="59"/>
      <c r="N95" s="60"/>
      <c r="O95" s="59"/>
      <c r="P95" s="61"/>
      <c r="R95" s="62"/>
      <c r="S95" s="63"/>
    </row>
    <row r="96" customFormat="false" ht="12.75" hidden="false" customHeight="false" outlineLevel="0" collapsed="false">
      <c r="A96" s="44" t="s">
        <v>139</v>
      </c>
      <c r="B96" s="2" t="s">
        <v>140</v>
      </c>
      <c r="C96" s="45" t="s">
        <v>20</v>
      </c>
      <c r="D96" s="46" t="s">
        <v>20</v>
      </c>
      <c r="E96" s="46" t="s">
        <v>20</v>
      </c>
      <c r="F96" s="47" t="s">
        <v>20</v>
      </c>
      <c r="G96" s="45" t="s">
        <v>20</v>
      </c>
      <c r="H96" s="46" t="s">
        <v>20</v>
      </c>
      <c r="I96" s="46" t="s">
        <v>20</v>
      </c>
      <c r="J96" s="46" t="s">
        <v>20</v>
      </c>
      <c r="K96" s="59"/>
      <c r="L96" s="60"/>
      <c r="M96" s="59"/>
      <c r="N96" s="60"/>
      <c r="O96" s="59"/>
      <c r="P96" s="61"/>
      <c r="R96" s="62"/>
      <c r="S96" s="63"/>
    </row>
    <row r="97" customFormat="false" ht="12.75" hidden="false" customHeight="false" outlineLevel="0" collapsed="false">
      <c r="A97" s="44" t="s">
        <v>141</v>
      </c>
      <c r="B97" s="2" t="n">
        <v>2.12657492953784</v>
      </c>
      <c r="C97" s="45" t="s">
        <v>20</v>
      </c>
      <c r="D97" s="46" t="s">
        <v>20</v>
      </c>
      <c r="E97" s="46" t="s">
        <v>20</v>
      </c>
      <c r="F97" s="47" t="s">
        <v>20</v>
      </c>
      <c r="G97" s="45" t="s">
        <v>20</v>
      </c>
      <c r="H97" s="46" t="s">
        <v>20</v>
      </c>
      <c r="I97" s="46" t="s">
        <v>20</v>
      </c>
      <c r="J97" s="46" t="s">
        <v>20</v>
      </c>
      <c r="K97" s="59"/>
      <c r="L97" s="60"/>
      <c r="M97" s="59"/>
      <c r="N97" s="60"/>
      <c r="O97" s="59"/>
      <c r="P97" s="61"/>
      <c r="R97" s="62"/>
      <c r="S97" s="63"/>
    </row>
    <row r="98" customFormat="false" ht="12.75" hidden="false" customHeight="false" outlineLevel="0" collapsed="false">
      <c r="A98" s="44" t="s">
        <v>142</v>
      </c>
      <c r="B98" s="2" t="n">
        <v>2.10679542991814</v>
      </c>
      <c r="C98" s="45" t="s">
        <v>20</v>
      </c>
      <c r="D98" s="46" t="s">
        <v>20</v>
      </c>
      <c r="E98" s="46" t="s">
        <v>20</v>
      </c>
      <c r="F98" s="47" t="s">
        <v>20</v>
      </c>
      <c r="G98" s="45" t="s">
        <v>20</v>
      </c>
      <c r="H98" s="46" t="s">
        <v>20</v>
      </c>
      <c r="I98" s="46" t="s">
        <v>20</v>
      </c>
      <c r="J98" s="46" t="s">
        <v>20</v>
      </c>
      <c r="K98" s="59"/>
      <c r="L98" s="60"/>
      <c r="M98" s="59"/>
      <c r="N98" s="60"/>
      <c r="O98" s="59"/>
      <c r="P98" s="61"/>
      <c r="R98" s="62"/>
      <c r="S98" s="63"/>
    </row>
    <row r="99" customFormat="false" ht="12.75" hidden="false" customHeight="false" outlineLevel="0" collapsed="false">
      <c r="A99" s="44" t="s">
        <v>143</v>
      </c>
      <c r="B99" s="2" t="s">
        <v>144</v>
      </c>
      <c r="C99" s="45" t="s">
        <v>20</v>
      </c>
      <c r="D99" s="46" t="s">
        <v>20</v>
      </c>
      <c r="E99" s="46" t="s">
        <v>20</v>
      </c>
      <c r="F99" s="47" t="s">
        <v>20</v>
      </c>
      <c r="G99" s="45" t="s">
        <v>20</v>
      </c>
      <c r="H99" s="46" t="s">
        <v>20</v>
      </c>
      <c r="I99" s="46" t="s">
        <v>20</v>
      </c>
      <c r="J99" s="46" t="s">
        <v>20</v>
      </c>
      <c r="K99" s="59"/>
      <c r="L99" s="60"/>
      <c r="M99" s="59"/>
      <c r="N99" s="60"/>
      <c r="O99" s="59"/>
      <c r="P99" s="61"/>
      <c r="R99" s="62"/>
      <c r="S99" s="63"/>
    </row>
    <row r="100" customFormat="false" ht="12.75" hidden="false" customHeight="false" outlineLevel="0" collapsed="false">
      <c r="A100" s="44" t="s">
        <v>145</v>
      </c>
      <c r="B100" s="2" t="n">
        <v>2.00598959888749</v>
      </c>
      <c r="C100" s="45" t="s">
        <v>20</v>
      </c>
      <c r="D100" s="46" t="s">
        <v>20</v>
      </c>
      <c r="E100" s="46" t="s">
        <v>20</v>
      </c>
      <c r="F100" s="47" t="s">
        <v>20</v>
      </c>
      <c r="G100" s="45" t="s">
        <v>20</v>
      </c>
      <c r="H100" s="46" t="s">
        <v>20</v>
      </c>
      <c r="I100" s="46" t="s">
        <v>20</v>
      </c>
      <c r="J100" s="46" t="s">
        <v>20</v>
      </c>
      <c r="K100" s="59"/>
      <c r="L100" s="60"/>
      <c r="M100" s="59"/>
      <c r="N100" s="60"/>
      <c r="O100" s="59"/>
      <c r="P100" s="61"/>
      <c r="R100" s="62"/>
      <c r="S100" s="63"/>
    </row>
    <row r="101" customFormat="false" ht="12.75" hidden="false" customHeight="false" outlineLevel="0" collapsed="false">
      <c r="A101" s="44" t="s">
        <v>146</v>
      </c>
      <c r="B101" s="2" t="n">
        <v>2.0019192535961</v>
      </c>
      <c r="C101" s="45" t="s">
        <v>20</v>
      </c>
      <c r="D101" s="46" t="s">
        <v>20</v>
      </c>
      <c r="E101" s="46" t="s">
        <v>20</v>
      </c>
      <c r="F101" s="47" t="s">
        <v>20</v>
      </c>
      <c r="G101" s="45" t="s">
        <v>20</v>
      </c>
      <c r="H101" s="46" t="s">
        <v>20</v>
      </c>
      <c r="I101" s="46" t="s">
        <v>20</v>
      </c>
      <c r="J101" s="46" t="s">
        <v>20</v>
      </c>
      <c r="K101" s="59"/>
      <c r="L101" s="60"/>
      <c r="M101" s="59"/>
      <c r="N101" s="60"/>
      <c r="O101" s="59"/>
      <c r="P101" s="61"/>
      <c r="R101" s="62"/>
      <c r="S101" s="63"/>
    </row>
    <row r="102" customFormat="false" ht="12.75" hidden="false" customHeight="false" outlineLevel="0" collapsed="false">
      <c r="A102" s="44" t="s">
        <v>147</v>
      </c>
      <c r="B102" s="2" t="n">
        <v>2.00099258940757</v>
      </c>
      <c r="C102" s="45" t="s">
        <v>20</v>
      </c>
      <c r="D102" s="46" t="s">
        <v>20</v>
      </c>
      <c r="E102" s="46" t="s">
        <v>20</v>
      </c>
      <c r="F102" s="47" t="s">
        <v>20</v>
      </c>
      <c r="G102" s="45" t="s">
        <v>20</v>
      </c>
      <c r="H102" s="46" t="s">
        <v>20</v>
      </c>
      <c r="I102" s="46" t="s">
        <v>20</v>
      </c>
      <c r="J102" s="46" t="s">
        <v>20</v>
      </c>
      <c r="K102" s="59"/>
      <c r="L102" s="60"/>
      <c r="M102" s="59"/>
      <c r="N102" s="60"/>
      <c r="O102" s="59"/>
      <c r="P102" s="61"/>
      <c r="R102" s="62"/>
      <c r="S102" s="63"/>
    </row>
    <row r="103" customFormat="false" ht="12.75" hidden="false" customHeight="false" outlineLevel="0" collapsed="false">
      <c r="A103" s="44" t="s">
        <v>148</v>
      </c>
      <c r="B103" s="2" t="s">
        <v>149</v>
      </c>
      <c r="C103" s="45" t="s">
        <v>20</v>
      </c>
      <c r="D103" s="46" t="s">
        <v>20</v>
      </c>
      <c r="E103" s="46" t="s">
        <v>20</v>
      </c>
      <c r="F103" s="47" t="s">
        <v>20</v>
      </c>
      <c r="G103" s="45" t="s">
        <v>20</v>
      </c>
      <c r="H103" s="46" t="s">
        <v>20</v>
      </c>
      <c r="I103" s="46" t="s">
        <v>20</v>
      </c>
      <c r="J103" s="46" t="s">
        <v>20</v>
      </c>
      <c r="K103" s="59"/>
      <c r="L103" s="60"/>
      <c r="M103" s="59"/>
      <c r="N103" s="60"/>
      <c r="O103" s="59"/>
      <c r="P103" s="61"/>
      <c r="R103" s="62"/>
      <c r="S103" s="63"/>
    </row>
    <row r="104" customFormat="false" ht="12.75" hidden="false" customHeight="false" outlineLevel="0" collapsed="false">
      <c r="A104" s="44" t="s">
        <v>150</v>
      </c>
      <c r="B104" s="2" t="n">
        <v>1.78729632373333</v>
      </c>
      <c r="C104" s="45" t="s">
        <v>20</v>
      </c>
      <c r="D104" s="46" t="s">
        <v>20</v>
      </c>
      <c r="E104" s="46" t="s">
        <v>20</v>
      </c>
      <c r="F104" s="47" t="s">
        <v>20</v>
      </c>
      <c r="G104" s="45" t="s">
        <v>20</v>
      </c>
      <c r="H104" s="46" t="s">
        <v>20</v>
      </c>
      <c r="I104" s="46" t="s">
        <v>20</v>
      </c>
      <c r="J104" s="46" t="s">
        <v>20</v>
      </c>
      <c r="K104" s="59"/>
      <c r="L104" s="60"/>
      <c r="M104" s="59"/>
      <c r="N104" s="60"/>
      <c r="O104" s="59"/>
      <c r="P104" s="61"/>
      <c r="R104" s="62"/>
      <c r="S104" s="63"/>
    </row>
    <row r="105" customFormat="false" ht="12.75" hidden="false" customHeight="false" outlineLevel="0" collapsed="false">
      <c r="A105" s="44" t="s">
        <v>151</v>
      </c>
      <c r="B105" s="2" t="n">
        <v>1.74755931774396</v>
      </c>
      <c r="C105" s="45" t="s">
        <v>20</v>
      </c>
      <c r="D105" s="46" t="s">
        <v>20</v>
      </c>
      <c r="E105" s="46" t="s">
        <v>20</v>
      </c>
      <c r="F105" s="47" t="s">
        <v>20</v>
      </c>
      <c r="G105" s="45" t="s">
        <v>20</v>
      </c>
      <c r="H105" s="46" t="s">
        <v>20</v>
      </c>
      <c r="I105" s="46" t="s">
        <v>20</v>
      </c>
      <c r="J105" s="46" t="s">
        <v>20</v>
      </c>
      <c r="K105" s="59"/>
      <c r="L105" s="60"/>
      <c r="M105" s="59"/>
      <c r="N105" s="60"/>
      <c r="O105" s="59"/>
      <c r="P105" s="61"/>
      <c r="R105" s="62"/>
      <c r="S105" s="63"/>
    </row>
    <row r="106" customFormat="false" ht="12.75" hidden="false" customHeight="false" outlineLevel="0" collapsed="false">
      <c r="A106" s="44" t="s">
        <v>152</v>
      </c>
      <c r="B106" s="2" t="s">
        <v>153</v>
      </c>
      <c r="C106" s="45" t="s">
        <v>20</v>
      </c>
      <c r="D106" s="46" t="s">
        <v>20</v>
      </c>
      <c r="E106" s="46" t="s">
        <v>20</v>
      </c>
      <c r="F106" s="47" t="s">
        <v>20</v>
      </c>
      <c r="G106" s="45" t="s">
        <v>20</v>
      </c>
      <c r="H106" s="46" t="s">
        <v>20</v>
      </c>
      <c r="I106" s="46" t="s">
        <v>20</v>
      </c>
      <c r="J106" s="46" t="s">
        <v>20</v>
      </c>
      <c r="K106" s="59"/>
      <c r="L106" s="60"/>
      <c r="M106" s="59"/>
      <c r="N106" s="60"/>
      <c r="O106" s="59"/>
      <c r="P106" s="61"/>
      <c r="R106" s="62"/>
      <c r="S106" s="63"/>
    </row>
    <row r="107" customFormat="false" ht="12.75" hidden="false" customHeight="false" outlineLevel="0" collapsed="false">
      <c r="A107" s="44" t="s">
        <v>154</v>
      </c>
      <c r="B107" s="2" t="s">
        <v>153</v>
      </c>
      <c r="C107" s="45" t="s">
        <v>20</v>
      </c>
      <c r="D107" s="46" t="s">
        <v>20</v>
      </c>
      <c r="E107" s="46" t="s">
        <v>20</v>
      </c>
      <c r="F107" s="47" t="s">
        <v>20</v>
      </c>
      <c r="G107" s="45" t="s">
        <v>20</v>
      </c>
      <c r="H107" s="46" t="s">
        <v>20</v>
      </c>
      <c r="I107" s="46" t="s">
        <v>20</v>
      </c>
      <c r="J107" s="46" t="s">
        <v>20</v>
      </c>
      <c r="K107" s="59"/>
      <c r="L107" s="60"/>
      <c r="M107" s="59"/>
      <c r="N107" s="60"/>
      <c r="O107" s="59"/>
      <c r="P107" s="61"/>
      <c r="R107" s="62"/>
      <c r="S107" s="63"/>
    </row>
    <row r="108" customFormat="false" ht="12.75" hidden="false" customHeight="false" outlineLevel="0" collapsed="false">
      <c r="A108" s="44" t="s">
        <v>155</v>
      </c>
      <c r="B108" s="2" t="n">
        <v>1.63227065648098</v>
      </c>
      <c r="C108" s="45" t="s">
        <v>20</v>
      </c>
      <c r="D108" s="46" t="s">
        <v>20</v>
      </c>
      <c r="E108" s="46" t="s">
        <v>20</v>
      </c>
      <c r="F108" s="47" t="s">
        <v>20</v>
      </c>
      <c r="G108" s="45" t="s">
        <v>20</v>
      </c>
      <c r="H108" s="46" t="s">
        <v>20</v>
      </c>
      <c r="I108" s="46" t="s">
        <v>20</v>
      </c>
      <c r="J108" s="46" t="s">
        <v>20</v>
      </c>
      <c r="K108" s="59"/>
      <c r="L108" s="60"/>
      <c r="M108" s="59"/>
      <c r="N108" s="60"/>
      <c r="O108" s="59"/>
      <c r="P108" s="61"/>
      <c r="R108" s="62"/>
      <c r="S108" s="63"/>
    </row>
    <row r="109" customFormat="false" ht="12.75" hidden="false" customHeight="false" outlineLevel="0" collapsed="false">
      <c r="A109" s="44" t="s">
        <v>156</v>
      </c>
      <c r="B109" s="2" t="n">
        <v>1.62105925552556</v>
      </c>
      <c r="C109" s="45" t="s">
        <v>20</v>
      </c>
      <c r="D109" s="46" t="s">
        <v>20</v>
      </c>
      <c r="E109" s="46" t="s">
        <v>20</v>
      </c>
      <c r="F109" s="47" t="s">
        <v>20</v>
      </c>
      <c r="G109" s="45" t="s">
        <v>20</v>
      </c>
      <c r="H109" s="46" t="s">
        <v>20</v>
      </c>
      <c r="I109" s="46" t="s">
        <v>20</v>
      </c>
      <c r="J109" s="46" t="s">
        <v>20</v>
      </c>
      <c r="K109" s="59"/>
      <c r="L109" s="60"/>
      <c r="M109" s="59"/>
      <c r="N109" s="60"/>
      <c r="O109" s="59"/>
      <c r="P109" s="61"/>
      <c r="R109" s="62"/>
      <c r="S109" s="63"/>
    </row>
    <row r="110" customFormat="false" ht="12.75" hidden="false" customHeight="false" outlineLevel="0" collapsed="false">
      <c r="A110" s="44" t="s">
        <v>157</v>
      </c>
      <c r="B110" s="2" t="n">
        <v>1.60749027210841</v>
      </c>
      <c r="C110" s="45" t="s">
        <v>20</v>
      </c>
      <c r="D110" s="46" t="s">
        <v>20</v>
      </c>
      <c r="E110" s="46" t="s">
        <v>20</v>
      </c>
      <c r="F110" s="47" t="s">
        <v>20</v>
      </c>
      <c r="G110" s="45" t="s">
        <v>20</v>
      </c>
      <c r="H110" s="46" t="s">
        <v>20</v>
      </c>
      <c r="I110" s="46" t="s">
        <v>20</v>
      </c>
      <c r="J110" s="46" t="s">
        <v>20</v>
      </c>
      <c r="K110" s="59"/>
      <c r="L110" s="60"/>
      <c r="M110" s="59"/>
      <c r="N110" s="60"/>
      <c r="O110" s="59"/>
      <c r="P110" s="61"/>
      <c r="R110" s="62"/>
      <c r="S110" s="63"/>
    </row>
    <row r="111" customFormat="false" ht="12.75" hidden="false" customHeight="false" outlineLevel="0" collapsed="false">
      <c r="A111" s="44" t="s">
        <v>158</v>
      </c>
      <c r="B111" s="2" t="n">
        <v>1.58807329685895</v>
      </c>
      <c r="C111" s="45" t="s">
        <v>20</v>
      </c>
      <c r="D111" s="46" t="s">
        <v>20</v>
      </c>
      <c r="E111" s="46" t="s">
        <v>20</v>
      </c>
      <c r="F111" s="47" t="s">
        <v>20</v>
      </c>
      <c r="G111" s="45" t="s">
        <v>20</v>
      </c>
      <c r="H111" s="46" t="s">
        <v>20</v>
      </c>
      <c r="I111" s="46" t="s">
        <v>20</v>
      </c>
      <c r="J111" s="46" t="s">
        <v>20</v>
      </c>
      <c r="K111" s="59"/>
      <c r="L111" s="60"/>
      <c r="M111" s="59"/>
      <c r="N111" s="60"/>
      <c r="O111" s="59"/>
      <c r="P111" s="61"/>
      <c r="R111" s="62"/>
      <c r="S111" s="63"/>
    </row>
    <row r="112" customFormat="false" ht="12.75" hidden="false" customHeight="false" outlineLevel="0" collapsed="false">
      <c r="A112" s="44" t="s">
        <v>159</v>
      </c>
      <c r="B112" s="2" t="n">
        <v>1.5700659097885</v>
      </c>
      <c r="C112" s="45" t="s">
        <v>20</v>
      </c>
      <c r="D112" s="46" t="s">
        <v>20</v>
      </c>
      <c r="E112" s="46" t="s">
        <v>20</v>
      </c>
      <c r="F112" s="47" t="s">
        <v>20</v>
      </c>
      <c r="G112" s="45" t="s">
        <v>20</v>
      </c>
      <c r="H112" s="46" t="s">
        <v>20</v>
      </c>
      <c r="I112" s="46" t="s">
        <v>20</v>
      </c>
      <c r="J112" s="46" t="s">
        <v>20</v>
      </c>
      <c r="K112" s="59"/>
      <c r="L112" s="60"/>
      <c r="M112" s="59"/>
      <c r="N112" s="60"/>
      <c r="O112" s="59"/>
      <c r="P112" s="61"/>
      <c r="R112" s="62"/>
      <c r="S112" s="63"/>
    </row>
    <row r="113" customFormat="false" ht="12.75" hidden="false" customHeight="false" outlineLevel="0" collapsed="false">
      <c r="A113" s="44" t="s">
        <v>160</v>
      </c>
      <c r="B113" s="2" t="n">
        <v>1.55845599027355</v>
      </c>
      <c r="C113" s="45" t="s">
        <v>20</v>
      </c>
      <c r="D113" s="46" t="s">
        <v>20</v>
      </c>
      <c r="E113" s="46" t="s">
        <v>20</v>
      </c>
      <c r="F113" s="46" t="s">
        <v>20</v>
      </c>
      <c r="G113" s="45" t="s">
        <v>20</v>
      </c>
      <c r="H113" s="46" t="s">
        <v>20</v>
      </c>
      <c r="I113" s="46" t="s">
        <v>20</v>
      </c>
      <c r="J113" s="46" t="s">
        <v>20</v>
      </c>
      <c r="K113" s="59"/>
      <c r="L113" s="60"/>
      <c r="M113" s="59"/>
      <c r="N113" s="60"/>
      <c r="O113" s="59"/>
      <c r="P113" s="61"/>
      <c r="R113" s="62"/>
      <c r="S113" s="63"/>
    </row>
    <row r="114" customFormat="false" ht="12.75" hidden="false" customHeight="false" outlineLevel="0" collapsed="false">
      <c r="A114" s="44" t="s">
        <v>161</v>
      </c>
      <c r="B114" s="2" t="s">
        <v>99</v>
      </c>
      <c r="C114" s="68" t="n">
        <v>0.6</v>
      </c>
      <c r="D114" s="3" t="n">
        <v>0.4</v>
      </c>
      <c r="E114" s="3" t="n">
        <v>0.5</v>
      </c>
      <c r="F114" s="3" t="n">
        <v>1.5</v>
      </c>
      <c r="G114" s="68" t="n">
        <v>0.3</v>
      </c>
      <c r="H114" s="3" t="n">
        <v>0.9</v>
      </c>
      <c r="I114" s="3" t="n">
        <v>1.5</v>
      </c>
      <c r="J114" s="3" t="n">
        <v>0.6</v>
      </c>
      <c r="K114" s="59"/>
      <c r="L114" s="60"/>
      <c r="M114" s="59"/>
      <c r="N114" s="60"/>
      <c r="O114" s="59"/>
      <c r="P114" s="61"/>
      <c r="R114" s="61"/>
      <c r="S114" s="63"/>
    </row>
    <row r="115" customFormat="false" ht="12.75" hidden="false" customHeight="false" outlineLevel="0" collapsed="false">
      <c r="A115" s="44" t="s">
        <v>162</v>
      </c>
      <c r="B115" s="2" t="s">
        <v>99</v>
      </c>
      <c r="C115" s="68" t="n">
        <v>1.2</v>
      </c>
      <c r="D115" s="3" t="n">
        <v>0.3</v>
      </c>
      <c r="E115" s="3" t="n">
        <v>1</v>
      </c>
      <c r="F115" s="3" t="n">
        <v>0.7</v>
      </c>
      <c r="G115" s="68" t="n">
        <v>1.4</v>
      </c>
      <c r="I115" s="3" t="n">
        <v>0</v>
      </c>
      <c r="J115" s="3" t="n">
        <v>0.1</v>
      </c>
      <c r="K115" s="59"/>
      <c r="L115" s="60"/>
      <c r="M115" s="59"/>
      <c r="N115" s="60"/>
      <c r="O115" s="59"/>
      <c r="P115" s="61"/>
      <c r="R115" s="61"/>
      <c r="S115" s="63"/>
    </row>
    <row r="116" customFormat="false" ht="12.75" hidden="false" customHeight="false" outlineLevel="0" collapsed="false">
      <c r="A116" s="44" t="s">
        <v>163</v>
      </c>
      <c r="B116" s="2" t="s">
        <v>99</v>
      </c>
      <c r="C116" s="68" t="s">
        <v>20</v>
      </c>
      <c r="D116" s="3" t="s">
        <v>20</v>
      </c>
      <c r="E116" s="3" t="s">
        <v>20</v>
      </c>
      <c r="F116" s="3" t="s">
        <v>20</v>
      </c>
      <c r="G116" s="68" t="s">
        <v>20</v>
      </c>
      <c r="H116" s="3" t="s">
        <v>20</v>
      </c>
      <c r="I116" s="3" t="s">
        <v>20</v>
      </c>
      <c r="J116" s="3" t="s">
        <v>20</v>
      </c>
      <c r="K116" s="59"/>
      <c r="L116" s="60"/>
      <c r="M116" s="59"/>
      <c r="N116" s="60"/>
      <c r="O116" s="59"/>
      <c r="P116" s="61"/>
      <c r="R116" s="61"/>
      <c r="S116" s="63"/>
    </row>
    <row r="117" customFormat="false" ht="12.75" hidden="false" customHeight="false" outlineLevel="0" collapsed="false">
      <c r="A117" s="44" t="s">
        <v>164</v>
      </c>
      <c r="B117" s="2" t="s">
        <v>99</v>
      </c>
      <c r="C117" s="68" t="s">
        <v>20</v>
      </c>
      <c r="D117" s="3" t="s">
        <v>20</v>
      </c>
      <c r="E117" s="3" t="s">
        <v>20</v>
      </c>
      <c r="F117" s="3" t="s">
        <v>20</v>
      </c>
      <c r="G117" s="68" t="s">
        <v>20</v>
      </c>
      <c r="H117" s="3" t="s">
        <v>20</v>
      </c>
      <c r="I117" s="3" t="s">
        <v>20</v>
      </c>
      <c r="J117" s="3" t="s">
        <v>20</v>
      </c>
      <c r="K117" s="59"/>
      <c r="L117" s="60"/>
      <c r="M117" s="59"/>
      <c r="N117" s="60"/>
      <c r="O117" s="59"/>
      <c r="P117" s="61"/>
      <c r="R117" s="61"/>
      <c r="S117" s="63"/>
    </row>
    <row r="118" customFormat="false" ht="12.75" hidden="false" customHeight="false" outlineLevel="0" collapsed="false">
      <c r="A118" s="44" t="s">
        <v>165</v>
      </c>
      <c r="B118" s="2" t="s">
        <v>99</v>
      </c>
      <c r="C118" s="68" t="s">
        <v>20</v>
      </c>
      <c r="D118" s="3" t="s">
        <v>20</v>
      </c>
      <c r="E118" s="3" t="s">
        <v>20</v>
      </c>
      <c r="F118" s="3" t="s">
        <v>20</v>
      </c>
      <c r="G118" s="68" t="s">
        <v>20</v>
      </c>
      <c r="H118" s="3" t="s">
        <v>20</v>
      </c>
      <c r="I118" s="3" t="s">
        <v>20</v>
      </c>
      <c r="J118" s="3" t="s">
        <v>20</v>
      </c>
      <c r="K118" s="59"/>
      <c r="L118" s="60"/>
      <c r="M118" s="59"/>
      <c r="N118" s="60"/>
      <c r="O118" s="59"/>
      <c r="P118" s="61"/>
      <c r="R118" s="61"/>
      <c r="S118" s="63"/>
    </row>
    <row r="119" customFormat="false" ht="12.75" hidden="false" customHeight="false" outlineLevel="0" collapsed="false">
      <c r="A119" s="44" t="s">
        <v>166</v>
      </c>
      <c r="B119" s="2" t="s">
        <v>99</v>
      </c>
      <c r="C119" s="68" t="s">
        <v>20</v>
      </c>
      <c r="D119" s="3" t="s">
        <v>20</v>
      </c>
      <c r="E119" s="3" t="s">
        <v>20</v>
      </c>
      <c r="F119" s="3" t="s">
        <v>20</v>
      </c>
      <c r="G119" s="68" t="s">
        <v>20</v>
      </c>
      <c r="H119" s="3" t="s">
        <v>20</v>
      </c>
      <c r="I119" s="3" t="s">
        <v>20</v>
      </c>
      <c r="J119" s="3" t="s">
        <v>20</v>
      </c>
      <c r="K119" s="59"/>
      <c r="L119" s="60"/>
      <c r="M119" s="59"/>
      <c r="N119" s="60"/>
      <c r="O119" s="59"/>
      <c r="P119" s="61"/>
      <c r="R119" s="61"/>
      <c r="S119" s="63"/>
    </row>
    <row r="120" customFormat="false" ht="12.75" hidden="false" customHeight="false" outlineLevel="0" collapsed="false">
      <c r="A120" s="33" t="s">
        <v>167</v>
      </c>
      <c r="B120" s="69"/>
      <c r="C120" s="82"/>
      <c r="D120" s="83"/>
      <c r="E120" s="83"/>
      <c r="F120" s="83"/>
      <c r="G120" s="82"/>
      <c r="H120" s="83"/>
      <c r="I120" s="83"/>
      <c r="J120" s="83"/>
      <c r="K120" s="84"/>
      <c r="L120" s="85"/>
      <c r="M120" s="84"/>
      <c r="N120" s="85"/>
      <c r="O120" s="84"/>
      <c r="P120" s="86"/>
      <c r="Q120" s="87"/>
      <c r="R120" s="86"/>
      <c r="S120" s="88"/>
    </row>
    <row r="121" customFormat="false" ht="12.75" hidden="false" customHeight="false" outlineLevel="0" collapsed="false">
      <c r="A121" s="89" t="s">
        <v>168</v>
      </c>
      <c r="B121" s="90" t="s">
        <v>169</v>
      </c>
      <c r="C121" s="91" t="n">
        <v>3.48</v>
      </c>
      <c r="D121" s="92" t="s">
        <v>20</v>
      </c>
      <c r="E121" s="92" t="s">
        <v>20</v>
      </c>
      <c r="F121" s="92" t="s">
        <v>20</v>
      </c>
      <c r="G121" s="91" t="n">
        <v>2.44</v>
      </c>
      <c r="H121" s="92" t="s">
        <v>20</v>
      </c>
      <c r="I121" s="92" t="s">
        <v>20</v>
      </c>
      <c r="J121" s="92" t="s">
        <v>20</v>
      </c>
      <c r="K121" s="48" t="n">
        <v>0.0253385718989144</v>
      </c>
      <c r="L121" s="50" t="n">
        <v>0.931749015614176</v>
      </c>
      <c r="M121" s="48" t="n">
        <v>0.499393112704866</v>
      </c>
      <c r="N121" s="49" t="n">
        <v>0.0218447266264493</v>
      </c>
      <c r="O121" s="51"/>
      <c r="P121" s="52"/>
      <c r="Q121" s="53"/>
      <c r="R121" s="58"/>
      <c r="S121" s="54" t="n">
        <v>7</v>
      </c>
    </row>
    <row r="122" customFormat="false" ht="12.75" hidden="false" customHeight="false" outlineLevel="0" collapsed="false">
      <c r="A122" s="89" t="s">
        <v>170</v>
      </c>
      <c r="B122" s="53" t="s">
        <v>169</v>
      </c>
      <c r="C122" s="91" t="n">
        <v>15.87</v>
      </c>
      <c r="D122" s="92" t="n">
        <v>0.99</v>
      </c>
      <c r="E122" s="92" t="n">
        <v>12.28</v>
      </c>
      <c r="F122" s="92" t="n">
        <v>8.43</v>
      </c>
      <c r="G122" s="91" t="s">
        <v>20</v>
      </c>
      <c r="H122" s="92" t="s">
        <v>20</v>
      </c>
      <c r="I122" s="92" t="n">
        <v>1.3</v>
      </c>
      <c r="J122" s="92" t="s">
        <v>20</v>
      </c>
      <c r="K122" s="48" t="n">
        <v>0.0176410684031205</v>
      </c>
      <c r="L122" s="50" t="n">
        <v>0.952074925109513</v>
      </c>
      <c r="M122" s="48" t="n">
        <v>0.0169181304464988</v>
      </c>
      <c r="N122" s="50" t="n">
        <v>0.796880918601466</v>
      </c>
      <c r="O122" s="51"/>
      <c r="P122" s="52"/>
      <c r="Q122" s="53"/>
      <c r="R122" s="52"/>
      <c r="S122" s="54"/>
    </row>
    <row r="123" customFormat="false" ht="12.75" hidden="false" customHeight="false" outlineLevel="0" collapsed="false">
      <c r="A123" s="89" t="s">
        <v>171</v>
      </c>
      <c r="B123" s="53" t="s">
        <v>169</v>
      </c>
      <c r="C123" s="91" t="s">
        <v>20</v>
      </c>
      <c r="D123" s="92" t="s">
        <v>20</v>
      </c>
      <c r="E123" s="92" t="n">
        <v>10.95</v>
      </c>
      <c r="F123" s="92" t="n">
        <v>30.7</v>
      </c>
      <c r="G123" s="91" t="s">
        <v>20</v>
      </c>
      <c r="H123" s="92" t="s">
        <v>20</v>
      </c>
      <c r="I123" s="92" t="s">
        <v>20</v>
      </c>
      <c r="J123" s="92" t="n">
        <v>6.05</v>
      </c>
      <c r="K123" s="48" t="n">
        <v>0.175179584046673</v>
      </c>
      <c r="L123" s="50" t="n">
        <v>0.580385353479653</v>
      </c>
      <c r="M123" s="48" t="n">
        <v>0.0511638835964512</v>
      </c>
      <c r="N123" s="50" t="n">
        <v>0.858676632715533</v>
      </c>
      <c r="O123" s="51"/>
      <c r="P123" s="52"/>
      <c r="Q123" s="53"/>
      <c r="R123" s="52"/>
      <c r="S123" s="54"/>
    </row>
    <row r="124" customFormat="false" ht="12.75" hidden="false" customHeight="false" outlineLevel="0" collapsed="false">
      <c r="A124" s="89" t="s">
        <v>172</v>
      </c>
      <c r="B124" s="53" t="s">
        <v>169</v>
      </c>
      <c r="C124" s="91" t="n">
        <v>18.51</v>
      </c>
      <c r="D124" s="92" t="n">
        <v>2.72</v>
      </c>
      <c r="E124" s="92" t="n">
        <v>7.89</v>
      </c>
      <c r="F124" s="92" t="s">
        <v>20</v>
      </c>
      <c r="G124" s="91" t="n">
        <v>15.67</v>
      </c>
      <c r="H124" s="92" t="n">
        <v>3.72</v>
      </c>
      <c r="I124" s="92" t="n">
        <v>5.8</v>
      </c>
      <c r="J124" s="92" t="n">
        <v>3.52</v>
      </c>
      <c r="K124" s="48" t="n">
        <v>0.299826465769929</v>
      </c>
      <c r="L124" s="50" t="n">
        <v>0.317989667801946</v>
      </c>
      <c r="M124" s="48" t="n">
        <v>-0.114881835626541</v>
      </c>
      <c r="N124" s="50" t="n">
        <v>0.560463803306267</v>
      </c>
      <c r="O124" s="51"/>
      <c r="P124" s="52"/>
      <c r="Q124" s="53"/>
      <c r="R124" s="52"/>
      <c r="S124" s="54" t="n">
        <v>8</v>
      </c>
    </row>
    <row r="125" customFormat="false" ht="12.75" hidden="false" customHeight="false" outlineLevel="0" collapsed="false">
      <c r="A125" s="89" t="s">
        <v>173</v>
      </c>
      <c r="B125" s="53" t="s">
        <v>169</v>
      </c>
      <c r="C125" s="91" t="n">
        <v>2.88</v>
      </c>
      <c r="D125" s="92" t="s">
        <v>20</v>
      </c>
      <c r="E125" s="92" t="n">
        <v>7.96</v>
      </c>
      <c r="F125" s="92" t="s">
        <v>20</v>
      </c>
      <c r="G125" s="91" t="n">
        <v>6.01</v>
      </c>
      <c r="H125" s="92" t="s">
        <v>20</v>
      </c>
      <c r="I125" s="92" t="n">
        <v>1.29</v>
      </c>
      <c r="J125" s="92" t="n">
        <v>6.05</v>
      </c>
      <c r="K125" s="48" t="n">
        <v>0.832469839150547</v>
      </c>
      <c r="L125" s="49" t="n">
        <v>0.00984183900986102</v>
      </c>
      <c r="M125" s="48" t="n">
        <v>0.832932673105906</v>
      </c>
      <c r="N125" s="49" t="n">
        <v>0.00128255806873865</v>
      </c>
      <c r="O125" s="55" t="n">
        <v>0.715258188730568</v>
      </c>
      <c r="P125" s="56" t="n">
        <v>0.00702331375215309</v>
      </c>
      <c r="Q125" s="57" t="n">
        <v>0.984928882090719</v>
      </c>
      <c r="R125" s="56" t="n">
        <v>0.00270551163008689</v>
      </c>
      <c r="S125" s="54" t="n">
        <v>9</v>
      </c>
    </row>
    <row r="126" customFormat="false" ht="12.75" hidden="false" customHeight="false" outlineLevel="0" collapsed="false">
      <c r="A126" s="89" t="s">
        <v>174</v>
      </c>
      <c r="B126" s="53" t="s">
        <v>20</v>
      </c>
      <c r="C126" s="91" t="n">
        <v>3.48</v>
      </c>
      <c r="D126" s="92" t="s">
        <v>20</v>
      </c>
      <c r="E126" s="92" t="n">
        <v>5.23</v>
      </c>
      <c r="F126" s="92" t="s">
        <v>20</v>
      </c>
      <c r="G126" s="91" t="n">
        <v>11.06</v>
      </c>
      <c r="H126" s="92" t="s">
        <v>20</v>
      </c>
      <c r="I126" s="92" t="n">
        <v>0.92</v>
      </c>
      <c r="J126" s="92" t="s">
        <v>20</v>
      </c>
      <c r="K126" s="48" t="n">
        <v>-0.463958361231032</v>
      </c>
      <c r="L126" s="50" t="n">
        <v>0.119355460345029</v>
      </c>
      <c r="M126" s="48" t="n">
        <v>-0.201740887971952</v>
      </c>
      <c r="N126" s="50" t="n">
        <v>0.095031330956603</v>
      </c>
      <c r="O126" s="51"/>
      <c r="P126" s="52"/>
      <c r="Q126" s="53"/>
      <c r="R126" s="58"/>
      <c r="S126" s="54"/>
    </row>
    <row r="127" customFormat="false" ht="12.75" hidden="false" customHeight="false" outlineLevel="0" collapsed="false">
      <c r="A127" s="89" t="s">
        <v>175</v>
      </c>
      <c r="B127" s="53" t="s">
        <v>20</v>
      </c>
      <c r="C127" s="91" t="s">
        <v>20</v>
      </c>
      <c r="D127" s="92" t="n">
        <v>1.21</v>
      </c>
      <c r="E127" s="92" t="s">
        <v>20</v>
      </c>
      <c r="F127" s="92" t="n">
        <v>4.43</v>
      </c>
      <c r="G127" s="91" t="s">
        <v>20</v>
      </c>
      <c r="H127" s="92" t="n">
        <v>7.64</v>
      </c>
      <c r="I127" s="92" t="s">
        <v>20</v>
      </c>
      <c r="J127" s="92" t="n">
        <v>1.84</v>
      </c>
      <c r="K127" s="48" t="n">
        <v>0.0147229102851619</v>
      </c>
      <c r="L127" s="50" t="n">
        <v>0.96881459496557</v>
      </c>
      <c r="M127" s="48" t="n">
        <v>0.0920787729719435</v>
      </c>
      <c r="N127" s="50" t="n">
        <v>0.851419477152381</v>
      </c>
      <c r="O127" s="51"/>
      <c r="P127" s="52"/>
      <c r="Q127" s="53"/>
      <c r="R127" s="52"/>
      <c r="S127" s="54"/>
    </row>
    <row r="128" customFormat="false" ht="12.75" hidden="false" customHeight="false" outlineLevel="0" collapsed="false">
      <c r="A128" s="89" t="s">
        <v>176</v>
      </c>
      <c r="B128" s="90" t="s">
        <v>20</v>
      </c>
      <c r="C128" s="91" t="s">
        <v>20</v>
      </c>
      <c r="D128" s="93" t="s">
        <v>20</v>
      </c>
      <c r="E128" s="93" t="s">
        <v>20</v>
      </c>
      <c r="F128" s="93" t="s">
        <v>20</v>
      </c>
      <c r="G128" s="91" t="n">
        <v>2.44</v>
      </c>
      <c r="H128" s="93" t="s">
        <v>20</v>
      </c>
      <c r="I128" s="93" t="s">
        <v>20</v>
      </c>
      <c r="J128" s="93" t="s">
        <v>20</v>
      </c>
      <c r="K128" s="48" t="n">
        <v>-0.678864980986851</v>
      </c>
      <c r="L128" s="50" t="n">
        <v>0.0541579858935349</v>
      </c>
      <c r="M128" s="48" t="n">
        <v>-0.230644482908474</v>
      </c>
      <c r="N128" s="50" t="n">
        <v>0.295512421529535</v>
      </c>
      <c r="O128" s="55" t="n">
        <v>0.0141055303596918</v>
      </c>
      <c r="P128" s="94" t="n">
        <v>0.96103079413056</v>
      </c>
      <c r="Q128" s="57" t="n">
        <v>-0.363217406762063</v>
      </c>
      <c r="R128" s="94" t="n">
        <v>0.167243550004934</v>
      </c>
      <c r="S128" s="54"/>
    </row>
    <row r="129" customFormat="false" ht="12.75" hidden="false" customHeight="false" outlineLevel="0" collapsed="false">
      <c r="A129" s="89" t="s">
        <v>177</v>
      </c>
      <c r="B129" s="53" t="s">
        <v>20</v>
      </c>
      <c r="C129" s="91" t="s">
        <v>20</v>
      </c>
      <c r="D129" s="92" t="s">
        <v>20</v>
      </c>
      <c r="E129" s="92" t="n">
        <v>5.98</v>
      </c>
      <c r="F129" s="92" t="n">
        <v>52.98</v>
      </c>
      <c r="G129" s="91" t="s">
        <v>20</v>
      </c>
      <c r="H129" s="92" t="s">
        <v>20</v>
      </c>
      <c r="I129" s="92" t="s">
        <v>20</v>
      </c>
      <c r="J129" s="92" t="n">
        <v>13.62</v>
      </c>
      <c r="K129" s="48" t="n">
        <v>-0.0742864603374918</v>
      </c>
      <c r="L129" s="50" t="n">
        <v>0.796502112941787</v>
      </c>
      <c r="M129" s="48" t="n">
        <v>0.0180626849378329</v>
      </c>
      <c r="N129" s="50" t="n">
        <v>0.887179483265343</v>
      </c>
      <c r="O129" s="51"/>
      <c r="P129" s="52"/>
      <c r="Q129" s="53"/>
      <c r="R129" s="52"/>
      <c r="S129" s="54"/>
    </row>
    <row r="130" customFormat="false" ht="12.75" hidden="false" customHeight="false" outlineLevel="0" collapsed="false">
      <c r="A130" s="89" t="s">
        <v>178</v>
      </c>
      <c r="B130" s="53" t="s">
        <v>20</v>
      </c>
      <c r="C130" s="91" t="s">
        <v>20</v>
      </c>
      <c r="D130" s="92" t="n">
        <v>4.28</v>
      </c>
      <c r="E130" s="92" t="n">
        <v>15.93</v>
      </c>
      <c r="F130" s="92" t="n">
        <v>23.28</v>
      </c>
      <c r="G130" s="91" t="n">
        <v>3.36</v>
      </c>
      <c r="H130" s="92" t="s">
        <v>20</v>
      </c>
      <c r="I130" s="92" t="n">
        <v>6.34</v>
      </c>
      <c r="J130" s="92" t="s">
        <v>20</v>
      </c>
      <c r="K130" s="48" t="n">
        <v>0.056628659956737</v>
      </c>
      <c r="L130" s="50" t="n">
        <v>0.846491327892478</v>
      </c>
      <c r="M130" s="48" t="n">
        <v>0.0665803659940435</v>
      </c>
      <c r="N130" s="50" t="n">
        <v>0.288298727788536</v>
      </c>
      <c r="O130" s="51"/>
      <c r="P130" s="52"/>
      <c r="Q130" s="53"/>
      <c r="R130" s="52"/>
      <c r="S130" s="54"/>
    </row>
    <row r="131" customFormat="false" ht="12.75" hidden="false" customHeight="false" outlineLevel="0" collapsed="false">
      <c r="A131" s="89" t="s">
        <v>179</v>
      </c>
      <c r="B131" s="53" t="s">
        <v>20</v>
      </c>
      <c r="C131" s="91" t="n">
        <v>10.91</v>
      </c>
      <c r="D131" s="92" t="s">
        <v>20</v>
      </c>
      <c r="E131" s="92" t="n">
        <v>15.93</v>
      </c>
      <c r="F131" s="92" t="s">
        <v>20</v>
      </c>
      <c r="G131" s="91" t="s">
        <v>20</v>
      </c>
      <c r="H131" s="92" t="s">
        <v>20</v>
      </c>
      <c r="I131" s="92" t="s">
        <v>20</v>
      </c>
      <c r="J131" s="92" t="s">
        <v>20</v>
      </c>
      <c r="K131" s="48" t="n">
        <v>-0.0180251494878989</v>
      </c>
      <c r="L131" s="50" t="n">
        <v>0.949031940184988</v>
      </c>
      <c r="M131" s="48" t="n">
        <v>0.0306721237137421</v>
      </c>
      <c r="N131" s="50" t="n">
        <v>0.756896671105742</v>
      </c>
      <c r="O131" s="51"/>
      <c r="P131" s="52"/>
      <c r="Q131" s="53"/>
      <c r="R131" s="52"/>
      <c r="S131" s="54"/>
    </row>
    <row r="132" customFormat="false" ht="13.5" hidden="false" customHeight="false" outlineLevel="0" collapsed="false">
      <c r="A132" s="95" t="s">
        <v>180</v>
      </c>
      <c r="B132" s="96" t="s">
        <v>20</v>
      </c>
      <c r="C132" s="97" t="n">
        <v>3.48</v>
      </c>
      <c r="D132" s="98" t="s">
        <v>20</v>
      </c>
      <c r="E132" s="98" t="n">
        <v>5.98</v>
      </c>
      <c r="F132" s="98" t="s">
        <v>20</v>
      </c>
      <c r="G132" s="97" t="s">
        <v>20</v>
      </c>
      <c r="H132" s="98" t="n">
        <v>12.31</v>
      </c>
      <c r="I132" s="98" t="n">
        <v>6.34</v>
      </c>
      <c r="J132" s="98" t="s">
        <v>20</v>
      </c>
      <c r="K132" s="99" t="n">
        <v>0.859884173111383</v>
      </c>
      <c r="L132" s="100" t="n">
        <v>0.0406420823751702</v>
      </c>
      <c r="M132" s="99" t="n">
        <v>0.597713621809623</v>
      </c>
      <c r="N132" s="101" t="n">
        <v>0.101722898367567</v>
      </c>
      <c r="O132" s="102"/>
      <c r="P132" s="103"/>
      <c r="Q132" s="96"/>
      <c r="R132" s="104"/>
      <c r="S132" s="105"/>
    </row>
    <row r="133" customFormat="false" ht="83.25" hidden="false" customHeight="true" outlineLevel="0" collapsed="false">
      <c r="A133" s="4"/>
      <c r="B133" s="4"/>
      <c r="C133" s="4"/>
      <c r="D133" s="4"/>
      <c r="E133" s="4"/>
      <c r="F133" s="4"/>
      <c r="G133" s="4"/>
      <c r="H133" s="4"/>
      <c r="I133" s="4"/>
      <c r="J133" s="4"/>
    </row>
    <row r="134" customFormat="false" ht="12.75" hidden="false" customHeight="false" outlineLevel="0" collapsed="false">
      <c r="A134" s="106"/>
      <c r="B134" s="106"/>
      <c r="C134" s="106"/>
      <c r="D134" s="106"/>
      <c r="E134" s="106"/>
      <c r="F134" s="106"/>
      <c r="G134" s="106"/>
      <c r="H134" s="106"/>
      <c r="I134" s="106"/>
      <c r="J134" s="106"/>
      <c r="K134" s="106"/>
      <c r="L134" s="106"/>
      <c r="M134" s="106"/>
      <c r="N134" s="106"/>
      <c r="O134" s="106"/>
      <c r="P134" s="106"/>
      <c r="Q134" s="106"/>
      <c r="R134" s="106"/>
      <c r="S134" s="106"/>
    </row>
    <row r="140" customFormat="false" ht="12.75" hidden="false" customHeight="false" outlineLevel="0" collapsed="false">
      <c r="A140" s="1" t="s">
        <v>181</v>
      </c>
    </row>
    <row r="141" customFormat="false" ht="12.75" hidden="false" customHeight="false" outlineLevel="0" collapsed="false">
      <c r="A141" s="107" t="s">
        <v>182</v>
      </c>
    </row>
    <row r="142" customFormat="false" ht="12.75" hidden="false" customHeight="false" outlineLevel="0" collapsed="false">
      <c r="A142" s="1" t="s">
        <v>183</v>
      </c>
    </row>
  </sheetData>
  <mergeCells count="14">
    <mergeCell ref="C2:F2"/>
    <mergeCell ref="G2:J2"/>
    <mergeCell ref="K2:L2"/>
    <mergeCell ref="M2:R2"/>
    <mergeCell ref="K3:L3"/>
    <mergeCell ref="M3:N3"/>
    <mergeCell ref="O3:P3"/>
    <mergeCell ref="Q3:R3"/>
    <mergeCell ref="U4:V4"/>
    <mergeCell ref="W4:AB4"/>
    <mergeCell ref="U5:V5"/>
    <mergeCell ref="W5:X5"/>
    <mergeCell ref="Y5:Z5"/>
    <mergeCell ref="AA5:AB5"/>
  </mergeCells>
  <conditionalFormatting sqref="C135:J65536 C1:J132">
    <cfRule type="cellIs" priority="2" operator="between" aboveAverage="0" equalAverage="0" bottom="0" percent="0" rank="0" text="" dxfId="0">
      <formula>2</formula>
      <formula>1000000</formula>
    </cfRule>
  </conditionalFormatting>
  <conditionalFormatting sqref="A124 A127 A132 A121 S69:IV104 A7:A8 K69:Q104 S18:IV24 A18:A24 T7:IV8 K18:Q24 A67:A104 T67:IV68 A140">
    <cfRule type="cellIs" priority="3" operator="equal" aboveAverage="0" equalAverage="0" bottom="0" percent="0" rank="0" text="" dxfId="1">
      <formula>"X"</formula>
    </cfRule>
  </conditionalFormatting>
  <conditionalFormatting sqref="A141">
    <cfRule type="cellIs" priority="4" operator="equal" aboveAverage="0" equalAverage="0" bottom="0" percent="0" rank="0" text="" dxfId="2">
      <formula>"***"</formula>
    </cfRule>
    <cfRule type="cellIs" priority="5" operator="equal" aboveAverage="0" equalAverage="0" bottom="0" percent="0" rank="0" text="" dxfId="3">
      <formula>"**"</formula>
    </cfRule>
    <cfRule type="cellIs" priority="6" operator="equal" aboveAverage="0" equalAverage="0" bottom="0" percent="0" rank="0" text="" dxfId="4">
      <formula>"*"</formula>
    </cfRule>
  </conditionalFormatting>
  <printOptions headings="false" gridLines="false" gridLinesSet="true" horizontalCentered="false" verticalCentered="false"/>
  <pageMargins left="0.25" right="0.25" top="0.25" bottom="0.2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08T17:06:52Z</dcterms:created>
  <dc:creator> Sharon Pitteri</dc:creator>
  <dc:description/>
  <dc:language>en-US</dc:language>
  <cp:lastModifiedBy>spitteri</cp:lastModifiedBy>
  <cp:lastPrinted>2009-03-24T23:47:47Z</cp:lastPrinted>
  <dcterms:modified xsi:type="dcterms:W3CDTF">2009-10-28T17:40:42Z</dcterms:modified>
  <cp:revision>0</cp:revision>
  <dc:subject/>
  <dc:title/>
</cp:coreProperties>
</file>